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Data for graph" sheetId="2" r:id="rId1"/>
    <sheet name="MMP1" sheetId="1" r:id="rId2"/>
    <sheet name="MMP2" sheetId="3" r:id="rId3"/>
    <sheet name="MMP3" sheetId="4" r:id="rId4"/>
    <sheet name="MMP9" sheetId="5" r:id="rId5"/>
    <sheet name="MMP11" sheetId="7" r:id="rId6"/>
    <sheet name="MMP12" sheetId="8" r:id="rId7"/>
    <sheet name="MMP14" sheetId="9" r:id="rId8"/>
    <sheet name="MMP15" sheetId="10" r:id="rId9"/>
    <sheet name="MMP16" sheetId="17" r:id="rId10"/>
    <sheet name="MMP17" sheetId="18" r:id="rId11"/>
    <sheet name="MMP24" sheetId="19" r:id="rId12"/>
  </sheets>
  <calcPr calcId="162913" calcMode="manual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53" i="2" l="1"/>
  <c r="S53" i="2"/>
  <c r="R53" i="2"/>
  <c r="Q53" i="2"/>
  <c r="P53" i="2"/>
  <c r="O53" i="2"/>
  <c r="N53" i="2"/>
  <c r="M53" i="2"/>
  <c r="T52" i="2"/>
  <c r="S52" i="2"/>
  <c r="R52" i="2"/>
  <c r="Q52" i="2"/>
  <c r="P52" i="2"/>
  <c r="O52" i="2"/>
  <c r="N52" i="2"/>
  <c r="M52" i="2"/>
  <c r="T44" i="2"/>
  <c r="S44" i="2"/>
  <c r="R44" i="2"/>
  <c r="Q44" i="2"/>
  <c r="P44" i="2"/>
  <c r="O44" i="2"/>
  <c r="N44" i="2"/>
  <c r="M44" i="2"/>
  <c r="T43" i="2"/>
  <c r="S43" i="2"/>
  <c r="R43" i="2"/>
  <c r="Q43" i="2"/>
  <c r="P43" i="2"/>
  <c r="O43" i="2"/>
  <c r="N43" i="2"/>
  <c r="M43" i="2"/>
  <c r="T35" i="2"/>
  <c r="S35" i="2"/>
  <c r="R35" i="2"/>
  <c r="Q35" i="2"/>
  <c r="P35" i="2"/>
  <c r="O35" i="2"/>
  <c r="N35" i="2"/>
  <c r="M35" i="2"/>
  <c r="T34" i="2"/>
  <c r="S34" i="2"/>
  <c r="R34" i="2"/>
  <c r="Q34" i="2"/>
  <c r="P34" i="2"/>
  <c r="O34" i="2"/>
  <c r="N34" i="2"/>
  <c r="M34" i="2"/>
  <c r="T26" i="2"/>
  <c r="S26" i="2"/>
  <c r="R26" i="2"/>
  <c r="Q26" i="2"/>
  <c r="P26" i="2"/>
  <c r="O26" i="2"/>
  <c r="N26" i="2"/>
  <c r="M26" i="2"/>
  <c r="T25" i="2"/>
  <c r="S25" i="2"/>
  <c r="R25" i="2"/>
  <c r="Q25" i="2"/>
  <c r="P25" i="2"/>
  <c r="O25" i="2"/>
  <c r="N25" i="2"/>
  <c r="M25" i="2"/>
  <c r="T17" i="2"/>
  <c r="S17" i="2"/>
  <c r="R17" i="2"/>
  <c r="Q17" i="2"/>
  <c r="P17" i="2"/>
  <c r="O17" i="2"/>
  <c r="N17" i="2"/>
  <c r="M17" i="2"/>
  <c r="T16" i="2"/>
  <c r="S16" i="2"/>
  <c r="R16" i="2"/>
  <c r="Q16" i="2"/>
  <c r="P16" i="2"/>
  <c r="O16" i="2"/>
  <c r="N16" i="2"/>
  <c r="M16" i="2"/>
  <c r="T8" i="2"/>
  <c r="S8" i="2"/>
  <c r="R8" i="2"/>
  <c r="Q8" i="2"/>
  <c r="P8" i="2"/>
  <c r="O8" i="2"/>
  <c r="N8" i="2"/>
  <c r="M8" i="2"/>
  <c r="T7" i="2"/>
  <c r="S7" i="2"/>
  <c r="R7" i="2"/>
  <c r="Q7" i="2"/>
  <c r="P7" i="2"/>
  <c r="O7" i="2"/>
  <c r="N7" i="2"/>
  <c r="M7" i="2"/>
  <c r="J44" i="2"/>
  <c r="I44" i="2"/>
  <c r="H44" i="2"/>
  <c r="G44" i="2"/>
  <c r="F44" i="2"/>
  <c r="E44" i="2"/>
  <c r="D44" i="2"/>
  <c r="C44" i="2"/>
  <c r="J43" i="2"/>
  <c r="I43" i="2"/>
  <c r="H43" i="2"/>
  <c r="G43" i="2"/>
  <c r="F43" i="2"/>
  <c r="E43" i="2"/>
  <c r="D43" i="2"/>
  <c r="C43" i="2"/>
  <c r="G3" i="19"/>
  <c r="I3" i="19" s="1"/>
  <c r="H3" i="19"/>
  <c r="G5" i="19"/>
  <c r="I5" i="19" s="1"/>
  <c r="J5" i="19" s="1"/>
  <c r="K5" i="19" s="1"/>
  <c r="H5" i="19"/>
  <c r="G7" i="19"/>
  <c r="H7" i="19"/>
  <c r="I7" i="19"/>
  <c r="J7" i="19" s="1"/>
  <c r="K7" i="19" s="1"/>
  <c r="G9" i="19"/>
  <c r="H9" i="19"/>
  <c r="I9" i="19"/>
  <c r="G11" i="19"/>
  <c r="I11" i="19" s="1"/>
  <c r="J11" i="19" s="1"/>
  <c r="K11" i="19" s="1"/>
  <c r="H11" i="19"/>
  <c r="G13" i="19"/>
  <c r="H13" i="19"/>
  <c r="I13" i="19"/>
  <c r="G15" i="19"/>
  <c r="I15" i="19" s="1"/>
  <c r="J15" i="19" s="1"/>
  <c r="K15" i="19" s="1"/>
  <c r="H15" i="19"/>
  <c r="G17" i="19"/>
  <c r="I17" i="19" s="1"/>
  <c r="H17" i="19"/>
  <c r="G19" i="19"/>
  <c r="I19" i="19" s="1"/>
  <c r="J19" i="19" s="1"/>
  <c r="K19" i="19" s="1"/>
  <c r="H19" i="19"/>
  <c r="G21" i="19"/>
  <c r="I21" i="19" s="1"/>
  <c r="J21" i="19" s="1"/>
  <c r="K21" i="19" s="1"/>
  <c r="H21" i="19"/>
  <c r="G23" i="19"/>
  <c r="H23" i="19"/>
  <c r="I23" i="19"/>
  <c r="G25" i="19"/>
  <c r="I25" i="19" s="1"/>
  <c r="J25" i="19" s="1"/>
  <c r="K25" i="19" s="1"/>
  <c r="H25" i="19"/>
  <c r="G27" i="19"/>
  <c r="I27" i="19" s="1"/>
  <c r="H27" i="19"/>
  <c r="G29" i="19"/>
  <c r="H29" i="19"/>
  <c r="I29" i="19"/>
  <c r="G31" i="19"/>
  <c r="I31" i="19" s="1"/>
  <c r="H31" i="19"/>
  <c r="G33" i="19"/>
  <c r="I33" i="19" s="1"/>
  <c r="J33" i="19" s="1"/>
  <c r="K33" i="19" s="1"/>
  <c r="H33" i="19"/>
  <c r="G35" i="19"/>
  <c r="I35" i="19" s="1"/>
  <c r="J35" i="19" s="1"/>
  <c r="K35" i="19" s="1"/>
  <c r="H35" i="19"/>
  <c r="G37" i="19"/>
  <c r="I37" i="19" s="1"/>
  <c r="J37" i="19" s="1"/>
  <c r="K37" i="19" s="1"/>
  <c r="H37" i="19"/>
  <c r="G39" i="19"/>
  <c r="H39" i="19"/>
  <c r="I39" i="19"/>
  <c r="J39" i="19" s="1"/>
  <c r="K39" i="19" s="1"/>
  <c r="G41" i="19"/>
  <c r="I41" i="19" s="1"/>
  <c r="J41" i="19" s="1"/>
  <c r="K41" i="19" s="1"/>
  <c r="H41" i="19"/>
  <c r="G43" i="19"/>
  <c r="I43" i="19" s="1"/>
  <c r="J43" i="19" s="1"/>
  <c r="K43" i="19" s="1"/>
  <c r="H43" i="19"/>
  <c r="G45" i="19"/>
  <c r="H45" i="19"/>
  <c r="I45" i="19"/>
  <c r="G47" i="19"/>
  <c r="I47" i="19" s="1"/>
  <c r="J47" i="19" s="1"/>
  <c r="K47" i="19" s="1"/>
  <c r="H47" i="19"/>
  <c r="G49" i="19"/>
  <c r="I49" i="19" s="1"/>
  <c r="J49" i="19" s="1"/>
  <c r="K49" i="19" s="1"/>
  <c r="H49" i="19"/>
  <c r="G3" i="18"/>
  <c r="I3" i="18" s="1"/>
  <c r="H3" i="18"/>
  <c r="G5" i="18"/>
  <c r="I5" i="18" s="1"/>
  <c r="H5" i="18"/>
  <c r="G7" i="18"/>
  <c r="H7" i="18"/>
  <c r="I7" i="18"/>
  <c r="J7" i="18" s="1"/>
  <c r="K7" i="18" s="1"/>
  <c r="G9" i="18"/>
  <c r="I9" i="18" s="1"/>
  <c r="H9" i="18"/>
  <c r="G11" i="18"/>
  <c r="I11" i="18" s="1"/>
  <c r="H11" i="18"/>
  <c r="G13" i="18"/>
  <c r="H13" i="18"/>
  <c r="I13" i="18"/>
  <c r="G15" i="18"/>
  <c r="H15" i="18"/>
  <c r="I15" i="18" s="1"/>
  <c r="J15" i="18" s="1"/>
  <c r="K15" i="18" s="1"/>
  <c r="G17" i="18"/>
  <c r="I17" i="18" s="1"/>
  <c r="J17" i="18" s="1"/>
  <c r="K17" i="18" s="1"/>
  <c r="H17" i="18"/>
  <c r="G19" i="18"/>
  <c r="H19" i="18"/>
  <c r="I19" i="18"/>
  <c r="G21" i="18"/>
  <c r="I21" i="18" s="1"/>
  <c r="H21" i="18"/>
  <c r="G23" i="18"/>
  <c r="H23" i="18"/>
  <c r="I23" i="18"/>
  <c r="G25" i="18"/>
  <c r="I25" i="18" s="1"/>
  <c r="H25" i="18"/>
  <c r="G27" i="18"/>
  <c r="I27" i="18" s="1"/>
  <c r="H27" i="18"/>
  <c r="G29" i="18"/>
  <c r="H29" i="18"/>
  <c r="I29" i="18"/>
  <c r="G31" i="18"/>
  <c r="I31" i="18" s="1"/>
  <c r="H31" i="18"/>
  <c r="G33" i="18"/>
  <c r="I33" i="18" s="1"/>
  <c r="H33" i="18"/>
  <c r="G35" i="18"/>
  <c r="H35" i="18"/>
  <c r="I35" i="18"/>
  <c r="G37" i="18"/>
  <c r="H37" i="18"/>
  <c r="I37" i="18"/>
  <c r="G39" i="18"/>
  <c r="H39" i="18"/>
  <c r="I39" i="18"/>
  <c r="G41" i="18"/>
  <c r="I41" i="18" s="1"/>
  <c r="J41" i="18" s="1"/>
  <c r="K41" i="18" s="1"/>
  <c r="H41" i="18"/>
  <c r="G43" i="18"/>
  <c r="I43" i="18" s="1"/>
  <c r="J43" i="18" s="1"/>
  <c r="K43" i="18" s="1"/>
  <c r="H43" i="18"/>
  <c r="G45" i="18"/>
  <c r="H45" i="18"/>
  <c r="I45" i="18"/>
  <c r="G47" i="18"/>
  <c r="I47" i="18" s="1"/>
  <c r="H47" i="18"/>
  <c r="G49" i="18"/>
  <c r="I49" i="18" s="1"/>
  <c r="J49" i="18" s="1"/>
  <c r="K49" i="18" s="1"/>
  <c r="H49" i="18"/>
  <c r="G3" i="17"/>
  <c r="I3" i="17" s="1"/>
  <c r="H3" i="17"/>
  <c r="G5" i="17"/>
  <c r="I5" i="17" s="1"/>
  <c r="J5" i="17" s="1"/>
  <c r="K5" i="17" s="1"/>
  <c r="H5" i="17"/>
  <c r="G7" i="17"/>
  <c r="H7" i="17"/>
  <c r="I7" i="17"/>
  <c r="J7" i="17" s="1"/>
  <c r="K7" i="17" s="1"/>
  <c r="G9" i="17"/>
  <c r="H9" i="17"/>
  <c r="I9" i="17" s="1"/>
  <c r="G11" i="17"/>
  <c r="I11" i="17" s="1"/>
  <c r="H11" i="17"/>
  <c r="G13" i="17"/>
  <c r="I13" i="17" s="1"/>
  <c r="J13" i="17" s="1"/>
  <c r="K13" i="17" s="1"/>
  <c r="H13" i="17"/>
  <c r="G15" i="17"/>
  <c r="H15" i="17"/>
  <c r="I15" i="17"/>
  <c r="J15" i="17" s="1"/>
  <c r="K15" i="17" s="1"/>
  <c r="G17" i="17"/>
  <c r="I17" i="17" s="1"/>
  <c r="H17" i="17"/>
  <c r="G19" i="17"/>
  <c r="I19" i="17" s="1"/>
  <c r="J19" i="17" s="1"/>
  <c r="K19" i="17" s="1"/>
  <c r="H19" i="17"/>
  <c r="G21" i="17"/>
  <c r="I21" i="17" s="1"/>
  <c r="J21" i="17" s="1"/>
  <c r="K21" i="17" s="1"/>
  <c r="H21" i="17"/>
  <c r="G23" i="17"/>
  <c r="H23" i="17"/>
  <c r="I23" i="17"/>
  <c r="G25" i="17"/>
  <c r="I25" i="17" s="1"/>
  <c r="H25" i="17"/>
  <c r="G27" i="17"/>
  <c r="I27" i="17" s="1"/>
  <c r="H27" i="17"/>
  <c r="G29" i="17"/>
  <c r="I29" i="17" s="1"/>
  <c r="J29" i="17" s="1"/>
  <c r="K29" i="17" s="1"/>
  <c r="H29" i="17"/>
  <c r="G31" i="17"/>
  <c r="I31" i="17" s="1"/>
  <c r="H31" i="17"/>
  <c r="G33" i="17"/>
  <c r="H33" i="17"/>
  <c r="I33" i="17" s="1"/>
  <c r="G35" i="17"/>
  <c r="I35" i="17" s="1"/>
  <c r="H35" i="17"/>
  <c r="G37" i="17"/>
  <c r="H37" i="17"/>
  <c r="I37" i="17" s="1"/>
  <c r="G39" i="17"/>
  <c r="H39" i="17"/>
  <c r="I39" i="17"/>
  <c r="G41" i="17"/>
  <c r="I41" i="17" s="1"/>
  <c r="H41" i="17"/>
  <c r="G43" i="17"/>
  <c r="I43" i="17" s="1"/>
  <c r="H43" i="17"/>
  <c r="G45" i="17"/>
  <c r="I45" i="17" s="1"/>
  <c r="H45" i="17"/>
  <c r="G47" i="17"/>
  <c r="I47" i="17" s="1"/>
  <c r="H47" i="17"/>
  <c r="G49" i="17"/>
  <c r="I49" i="17" s="1"/>
  <c r="H49" i="17"/>
  <c r="J31" i="17" l="1"/>
  <c r="K31" i="17" s="1"/>
  <c r="J3" i="18"/>
  <c r="K3" i="18" s="1"/>
  <c r="J19" i="18"/>
  <c r="K19" i="18" s="1"/>
  <c r="J13" i="18"/>
  <c r="K13" i="18" s="1"/>
  <c r="J45" i="17"/>
  <c r="K45" i="17" s="1"/>
  <c r="J37" i="17"/>
  <c r="K37" i="17" s="1"/>
  <c r="J9" i="18"/>
  <c r="K9" i="18" s="1"/>
  <c r="J43" i="17"/>
  <c r="K43" i="17" s="1"/>
  <c r="J47" i="18"/>
  <c r="K47" i="18" s="1"/>
  <c r="J39" i="18"/>
  <c r="K39" i="18" s="1"/>
  <c r="J21" i="18"/>
  <c r="K21" i="18" s="1"/>
  <c r="J45" i="19"/>
  <c r="K45" i="19" s="1"/>
  <c r="J29" i="19"/>
  <c r="K29" i="19" s="1"/>
  <c r="J27" i="19"/>
  <c r="K27" i="19" s="1"/>
  <c r="J35" i="17"/>
  <c r="K35" i="17" s="1"/>
  <c r="J41" i="17"/>
  <c r="K41" i="17" s="1"/>
  <c r="J33" i="17"/>
  <c r="K33" i="17" s="1"/>
  <c r="J33" i="18"/>
  <c r="K33" i="18" s="1"/>
  <c r="J39" i="17"/>
  <c r="K39" i="17" s="1"/>
  <c r="J25" i="17"/>
  <c r="K25" i="17" s="1"/>
  <c r="J11" i="17"/>
  <c r="K11" i="17" s="1"/>
  <c r="J37" i="18"/>
  <c r="K37" i="18" s="1"/>
  <c r="J25" i="18"/>
  <c r="K25" i="18" s="1"/>
  <c r="J5" i="18"/>
  <c r="K5" i="18" s="1"/>
  <c r="J31" i="19"/>
  <c r="K31" i="19" s="1"/>
  <c r="J23" i="19"/>
  <c r="K23" i="19" s="1"/>
  <c r="J17" i="19"/>
  <c r="K17" i="19" s="1"/>
  <c r="J9" i="19"/>
  <c r="K9" i="19" s="1"/>
  <c r="J27" i="17"/>
  <c r="K27" i="17" s="1"/>
  <c r="J35" i="18"/>
  <c r="K35" i="18" s="1"/>
  <c r="J29" i="18"/>
  <c r="K29" i="18" s="1"/>
  <c r="J27" i="18"/>
  <c r="K27" i="18" s="1"/>
  <c r="J45" i="18"/>
  <c r="K45" i="18" s="1"/>
  <c r="J49" i="17"/>
  <c r="K49" i="17" s="1"/>
  <c r="J47" i="17"/>
  <c r="K47" i="17" s="1"/>
  <c r="J23" i="17"/>
  <c r="K23" i="17" s="1"/>
  <c r="J17" i="17"/>
  <c r="K17" i="17" s="1"/>
  <c r="J9" i="17"/>
  <c r="K9" i="17" s="1"/>
  <c r="J3" i="17"/>
  <c r="K3" i="17" s="1"/>
  <c r="J31" i="18"/>
  <c r="K31" i="18" s="1"/>
  <c r="J23" i="18"/>
  <c r="K23" i="18" s="1"/>
  <c r="J11" i="18"/>
  <c r="K11" i="18" s="1"/>
  <c r="J13" i="19"/>
  <c r="K13" i="19" s="1"/>
  <c r="J3" i="19"/>
  <c r="K3" i="19" s="1"/>
  <c r="J35" i="2" l="1"/>
  <c r="I35" i="2"/>
  <c r="H35" i="2"/>
  <c r="G35" i="2"/>
  <c r="F35" i="2"/>
  <c r="E35" i="2"/>
  <c r="D35" i="2"/>
  <c r="C35" i="2"/>
  <c r="J26" i="2"/>
  <c r="I26" i="2"/>
  <c r="H26" i="2"/>
  <c r="G26" i="2"/>
  <c r="F26" i="2"/>
  <c r="E26" i="2"/>
  <c r="D26" i="2"/>
  <c r="C26" i="2"/>
  <c r="J17" i="2"/>
  <c r="I17" i="2"/>
  <c r="H17" i="2"/>
  <c r="G17" i="2"/>
  <c r="F17" i="2"/>
  <c r="E17" i="2"/>
  <c r="D17" i="2"/>
  <c r="C17" i="2"/>
  <c r="D8" i="2"/>
  <c r="E8" i="2"/>
  <c r="F8" i="2"/>
  <c r="G8" i="2"/>
  <c r="H8" i="2"/>
  <c r="I8" i="2"/>
  <c r="J8" i="2"/>
  <c r="C8" i="2"/>
  <c r="H49" i="10" l="1"/>
  <c r="G49" i="10"/>
  <c r="H47" i="10"/>
  <c r="G47" i="10"/>
  <c r="H45" i="10"/>
  <c r="G45" i="10"/>
  <c r="H43" i="10"/>
  <c r="G43" i="10"/>
  <c r="H41" i="10"/>
  <c r="G41" i="10"/>
  <c r="H39" i="10"/>
  <c r="G39" i="10"/>
  <c r="H37" i="10"/>
  <c r="G37" i="10"/>
  <c r="H35" i="10"/>
  <c r="G35" i="10"/>
  <c r="H33" i="10"/>
  <c r="G33" i="10"/>
  <c r="H31" i="10"/>
  <c r="G31" i="10"/>
  <c r="H29" i="10"/>
  <c r="G29" i="10"/>
  <c r="H27" i="10"/>
  <c r="G27" i="10"/>
  <c r="H25" i="10"/>
  <c r="G25" i="10"/>
  <c r="H23" i="10"/>
  <c r="G23" i="10"/>
  <c r="H21" i="10"/>
  <c r="G21" i="10"/>
  <c r="H19" i="10"/>
  <c r="G19" i="10"/>
  <c r="H17" i="10"/>
  <c r="G17" i="10"/>
  <c r="H15" i="10"/>
  <c r="G15" i="10"/>
  <c r="H13" i="10"/>
  <c r="G13" i="10"/>
  <c r="H11" i="10"/>
  <c r="G11" i="10"/>
  <c r="H9" i="10"/>
  <c r="G9" i="10"/>
  <c r="H7" i="10"/>
  <c r="G7" i="10"/>
  <c r="H5" i="10"/>
  <c r="G5" i="10"/>
  <c r="H3" i="10"/>
  <c r="G3" i="10"/>
  <c r="H49" i="9"/>
  <c r="G49" i="9"/>
  <c r="H47" i="9"/>
  <c r="G47" i="9"/>
  <c r="H45" i="9"/>
  <c r="G45" i="9"/>
  <c r="H43" i="9"/>
  <c r="G43" i="9"/>
  <c r="H41" i="9"/>
  <c r="G41" i="9"/>
  <c r="H39" i="9"/>
  <c r="G39" i="9"/>
  <c r="H37" i="9"/>
  <c r="G37" i="9"/>
  <c r="H35" i="9"/>
  <c r="G35" i="9"/>
  <c r="H33" i="9"/>
  <c r="G33" i="9"/>
  <c r="H31" i="9"/>
  <c r="G31" i="9"/>
  <c r="H29" i="9"/>
  <c r="G29" i="9"/>
  <c r="H27" i="9"/>
  <c r="G27" i="9"/>
  <c r="H25" i="9"/>
  <c r="G25" i="9"/>
  <c r="H23" i="9"/>
  <c r="G23" i="9"/>
  <c r="H21" i="9"/>
  <c r="G21" i="9"/>
  <c r="H19" i="9"/>
  <c r="G19" i="9"/>
  <c r="H17" i="9"/>
  <c r="G17" i="9"/>
  <c r="H15" i="9"/>
  <c r="G15" i="9"/>
  <c r="H13" i="9"/>
  <c r="G13" i="9"/>
  <c r="H11" i="9"/>
  <c r="G11" i="9"/>
  <c r="H9" i="9"/>
  <c r="G9" i="9"/>
  <c r="H7" i="9"/>
  <c r="G7" i="9"/>
  <c r="H5" i="9"/>
  <c r="G5" i="9"/>
  <c r="H3" i="9"/>
  <c r="G3" i="9"/>
  <c r="H49" i="8"/>
  <c r="G49" i="8"/>
  <c r="H47" i="8"/>
  <c r="G47" i="8"/>
  <c r="H45" i="8"/>
  <c r="G45" i="8"/>
  <c r="H43" i="8"/>
  <c r="G43" i="8"/>
  <c r="H41" i="8"/>
  <c r="G41" i="8"/>
  <c r="H39" i="8"/>
  <c r="G39" i="8"/>
  <c r="H37" i="8"/>
  <c r="G37" i="8"/>
  <c r="H35" i="8"/>
  <c r="G35" i="8"/>
  <c r="H33" i="8"/>
  <c r="G33" i="8"/>
  <c r="H31" i="8"/>
  <c r="G31" i="8"/>
  <c r="H29" i="8"/>
  <c r="G29" i="8"/>
  <c r="H27" i="8"/>
  <c r="G27" i="8"/>
  <c r="H25" i="8"/>
  <c r="G25" i="8"/>
  <c r="H23" i="8"/>
  <c r="G23" i="8"/>
  <c r="H21" i="8"/>
  <c r="G21" i="8"/>
  <c r="H19" i="8"/>
  <c r="G19" i="8"/>
  <c r="H17" i="8"/>
  <c r="G17" i="8"/>
  <c r="H15" i="8"/>
  <c r="G15" i="8"/>
  <c r="H13" i="8"/>
  <c r="G13" i="8"/>
  <c r="H11" i="8"/>
  <c r="G11" i="8"/>
  <c r="H9" i="8"/>
  <c r="G9" i="8"/>
  <c r="H7" i="8"/>
  <c r="G7" i="8"/>
  <c r="H5" i="8"/>
  <c r="G5" i="8"/>
  <c r="H3" i="8"/>
  <c r="G3" i="8"/>
  <c r="H49" i="7"/>
  <c r="G49" i="7"/>
  <c r="H47" i="7"/>
  <c r="G47" i="7"/>
  <c r="H45" i="7"/>
  <c r="G45" i="7"/>
  <c r="H43" i="7"/>
  <c r="G43" i="7"/>
  <c r="H41" i="7"/>
  <c r="G41" i="7"/>
  <c r="H39" i="7"/>
  <c r="G39" i="7"/>
  <c r="H37" i="7"/>
  <c r="G37" i="7"/>
  <c r="H35" i="7"/>
  <c r="G35" i="7"/>
  <c r="H33" i="7"/>
  <c r="G33" i="7"/>
  <c r="H31" i="7"/>
  <c r="G31" i="7"/>
  <c r="H29" i="7"/>
  <c r="G29" i="7"/>
  <c r="H27" i="7"/>
  <c r="G27" i="7"/>
  <c r="H25" i="7"/>
  <c r="G25" i="7"/>
  <c r="H23" i="7"/>
  <c r="G23" i="7"/>
  <c r="H21" i="7"/>
  <c r="G21" i="7"/>
  <c r="H19" i="7"/>
  <c r="G19" i="7"/>
  <c r="H17" i="7"/>
  <c r="G17" i="7"/>
  <c r="H15" i="7"/>
  <c r="G15" i="7"/>
  <c r="H13" i="7"/>
  <c r="G13" i="7"/>
  <c r="H11" i="7"/>
  <c r="G11" i="7"/>
  <c r="H9" i="7"/>
  <c r="G9" i="7"/>
  <c r="H7" i="7"/>
  <c r="G7" i="7"/>
  <c r="H5" i="7"/>
  <c r="G5" i="7"/>
  <c r="H3" i="7"/>
  <c r="G3" i="7"/>
  <c r="H49" i="5"/>
  <c r="G49" i="5"/>
  <c r="H47" i="5"/>
  <c r="G47" i="5"/>
  <c r="H45" i="5"/>
  <c r="G45" i="5"/>
  <c r="H43" i="5"/>
  <c r="G43" i="5"/>
  <c r="H41" i="5"/>
  <c r="G41" i="5"/>
  <c r="H39" i="5"/>
  <c r="G39" i="5"/>
  <c r="H37" i="5"/>
  <c r="G37" i="5"/>
  <c r="H35" i="5"/>
  <c r="G35" i="5"/>
  <c r="H33" i="5"/>
  <c r="G33" i="5"/>
  <c r="H31" i="5"/>
  <c r="G31" i="5"/>
  <c r="H29" i="5"/>
  <c r="G29" i="5"/>
  <c r="H27" i="5"/>
  <c r="G27" i="5"/>
  <c r="H25" i="5"/>
  <c r="G25" i="5"/>
  <c r="H23" i="5"/>
  <c r="G23" i="5"/>
  <c r="H21" i="5"/>
  <c r="G21" i="5"/>
  <c r="H19" i="5"/>
  <c r="G19" i="5"/>
  <c r="H17" i="5"/>
  <c r="G17" i="5"/>
  <c r="H15" i="5"/>
  <c r="G15" i="5"/>
  <c r="H13" i="5"/>
  <c r="G13" i="5"/>
  <c r="H11" i="5"/>
  <c r="G11" i="5"/>
  <c r="H9" i="5"/>
  <c r="G9" i="5"/>
  <c r="H7" i="5"/>
  <c r="G7" i="5"/>
  <c r="H5" i="5"/>
  <c r="G5" i="5"/>
  <c r="H3" i="5"/>
  <c r="G3" i="5"/>
  <c r="H49" i="4"/>
  <c r="G49" i="4"/>
  <c r="H47" i="4"/>
  <c r="G47" i="4"/>
  <c r="H45" i="4"/>
  <c r="G45" i="4"/>
  <c r="H43" i="4"/>
  <c r="G43" i="4"/>
  <c r="H41" i="4"/>
  <c r="G41" i="4"/>
  <c r="H39" i="4"/>
  <c r="G39" i="4"/>
  <c r="H37" i="4"/>
  <c r="G37" i="4"/>
  <c r="H35" i="4"/>
  <c r="G35" i="4"/>
  <c r="H33" i="4"/>
  <c r="G33" i="4"/>
  <c r="H31" i="4"/>
  <c r="G31" i="4"/>
  <c r="H29" i="4"/>
  <c r="G29" i="4"/>
  <c r="H27" i="4"/>
  <c r="G27" i="4"/>
  <c r="H25" i="4"/>
  <c r="G25" i="4"/>
  <c r="H23" i="4"/>
  <c r="G23" i="4"/>
  <c r="H21" i="4"/>
  <c r="G21" i="4"/>
  <c r="H19" i="4"/>
  <c r="G19" i="4"/>
  <c r="H17" i="4"/>
  <c r="G17" i="4"/>
  <c r="H15" i="4"/>
  <c r="G15" i="4"/>
  <c r="H13" i="4"/>
  <c r="G13" i="4"/>
  <c r="H11" i="4"/>
  <c r="G11" i="4"/>
  <c r="H9" i="4"/>
  <c r="G9" i="4"/>
  <c r="H7" i="4"/>
  <c r="G7" i="4"/>
  <c r="H5" i="4"/>
  <c r="G5" i="4"/>
  <c r="H3" i="4"/>
  <c r="G3" i="4"/>
  <c r="I7" i="4" l="1"/>
  <c r="I15" i="4"/>
  <c r="I23" i="4"/>
  <c r="I39" i="4"/>
  <c r="I47" i="4"/>
  <c r="I7" i="5"/>
  <c r="J11" i="5" s="1"/>
  <c r="K11" i="5" s="1"/>
  <c r="I15" i="5"/>
  <c r="I23" i="5"/>
  <c r="I31" i="5"/>
  <c r="I39" i="5"/>
  <c r="I13" i="8"/>
  <c r="I11" i="4"/>
  <c r="I27" i="4"/>
  <c r="I43" i="4"/>
  <c r="I47" i="5"/>
  <c r="I23" i="9"/>
  <c r="I31" i="9"/>
  <c r="I39" i="9"/>
  <c r="I47" i="9"/>
  <c r="I3" i="5"/>
  <c r="I19" i="5"/>
  <c r="I27" i="5"/>
  <c r="I35" i="5"/>
  <c r="I43" i="5"/>
  <c r="I9" i="7"/>
  <c r="I41" i="9"/>
  <c r="I19" i="7"/>
  <c r="I27" i="7"/>
  <c r="I35" i="7"/>
  <c r="I43" i="7"/>
  <c r="I11" i="7"/>
  <c r="I15" i="9"/>
  <c r="I11" i="5"/>
  <c r="I5" i="5"/>
  <c r="I15" i="7"/>
  <c r="I23" i="7"/>
  <c r="I31" i="7"/>
  <c r="I39" i="7"/>
  <c r="I47" i="7"/>
  <c r="I19" i="8"/>
  <c r="I27" i="8"/>
  <c r="I35" i="8"/>
  <c r="I43" i="8"/>
  <c r="I5" i="8"/>
  <c r="I19" i="9"/>
  <c r="I27" i="9"/>
  <c r="I35" i="9"/>
  <c r="I43" i="9"/>
  <c r="I9" i="10"/>
  <c r="I17" i="10"/>
  <c r="I25" i="10"/>
  <c r="I33" i="10"/>
  <c r="I41" i="10"/>
  <c r="I49" i="10"/>
  <c r="I9" i="8"/>
  <c r="I5" i="9"/>
  <c r="I13" i="9"/>
  <c r="I9" i="4"/>
  <c r="I17" i="4"/>
  <c r="I25" i="4"/>
  <c r="I33" i="4"/>
  <c r="I41" i="4"/>
  <c r="I49" i="4"/>
  <c r="I13" i="5"/>
  <c r="I21" i="5"/>
  <c r="I29" i="5"/>
  <c r="J29" i="5" s="1"/>
  <c r="K29" i="5" s="1"/>
  <c r="I37" i="5"/>
  <c r="J37" i="5" s="1"/>
  <c r="K37" i="5" s="1"/>
  <c r="I45" i="5"/>
  <c r="I7" i="7"/>
  <c r="I3" i="8"/>
  <c r="I11" i="8"/>
  <c r="I7" i="9"/>
  <c r="I3" i="10"/>
  <c r="I11" i="10"/>
  <c r="I19" i="10"/>
  <c r="I27" i="10"/>
  <c r="I35" i="10"/>
  <c r="I43" i="10"/>
  <c r="I5" i="10"/>
  <c r="I13" i="10"/>
  <c r="I21" i="10"/>
  <c r="I29" i="10"/>
  <c r="I37" i="10"/>
  <c r="I45" i="10"/>
  <c r="I17" i="7"/>
  <c r="I25" i="7"/>
  <c r="I33" i="7"/>
  <c r="I41" i="7"/>
  <c r="I49" i="7"/>
  <c r="I21" i="8"/>
  <c r="I29" i="8"/>
  <c r="I37" i="8"/>
  <c r="I45" i="8"/>
  <c r="I17" i="9"/>
  <c r="I33" i="9"/>
  <c r="I49" i="9"/>
  <c r="I5" i="4"/>
  <c r="I13" i="4"/>
  <c r="I21" i="4"/>
  <c r="I29" i="4"/>
  <c r="I37" i="4"/>
  <c r="I45" i="4"/>
  <c r="I17" i="5"/>
  <c r="I33" i="5"/>
  <c r="I49" i="5"/>
  <c r="I3" i="7"/>
  <c r="I3" i="9"/>
  <c r="J3" i="9" s="1"/>
  <c r="K3" i="9" s="1"/>
  <c r="I11" i="9"/>
  <c r="I7" i="10"/>
  <c r="I15" i="10"/>
  <c r="I23" i="10"/>
  <c r="I31" i="10"/>
  <c r="I39" i="10"/>
  <c r="I47" i="10"/>
  <c r="I13" i="7"/>
  <c r="I29" i="7"/>
  <c r="J27" i="7" s="1"/>
  <c r="K27" i="7" s="1"/>
  <c r="I45" i="7"/>
  <c r="J45" i="7" s="1"/>
  <c r="K45" i="7" s="1"/>
  <c r="I17" i="8"/>
  <c r="I25" i="8"/>
  <c r="I33" i="8"/>
  <c r="I41" i="8"/>
  <c r="I49" i="8"/>
  <c r="I21" i="9"/>
  <c r="I29" i="9"/>
  <c r="I37" i="9"/>
  <c r="I45" i="9"/>
  <c r="I21" i="7"/>
  <c r="I25" i="5"/>
  <c r="I25" i="9"/>
  <c r="I9" i="9"/>
  <c r="I39" i="8"/>
  <c r="I31" i="8"/>
  <c r="I7" i="8"/>
  <c r="I41" i="5"/>
  <c r="I37" i="7"/>
  <c r="I15" i="8"/>
  <c r="I23" i="8"/>
  <c r="J31" i="5"/>
  <c r="K31" i="5" s="1"/>
  <c r="I9" i="5"/>
  <c r="I5" i="7"/>
  <c r="I47" i="8"/>
  <c r="I3" i="4"/>
  <c r="I19" i="4"/>
  <c r="J49" i="7"/>
  <c r="K49" i="7" s="1"/>
  <c r="I31" i="4"/>
  <c r="I35" i="4"/>
  <c r="H49" i="3"/>
  <c r="G49" i="3"/>
  <c r="H47" i="3"/>
  <c r="G47" i="3"/>
  <c r="H45" i="3"/>
  <c r="G45" i="3"/>
  <c r="H43" i="3"/>
  <c r="G43" i="3"/>
  <c r="H41" i="3"/>
  <c r="G41" i="3"/>
  <c r="H39" i="3"/>
  <c r="G39" i="3"/>
  <c r="H37" i="3"/>
  <c r="G37" i="3"/>
  <c r="H35" i="3"/>
  <c r="G35" i="3"/>
  <c r="H33" i="3"/>
  <c r="G33" i="3"/>
  <c r="H31" i="3"/>
  <c r="G31" i="3"/>
  <c r="H29" i="3"/>
  <c r="G29" i="3"/>
  <c r="H27" i="3"/>
  <c r="G27" i="3"/>
  <c r="H25" i="3"/>
  <c r="G25" i="3"/>
  <c r="H23" i="3"/>
  <c r="G23" i="3"/>
  <c r="H21" i="3"/>
  <c r="G21" i="3"/>
  <c r="H19" i="3"/>
  <c r="G19" i="3"/>
  <c r="H17" i="3"/>
  <c r="G17" i="3"/>
  <c r="H15" i="3"/>
  <c r="G15" i="3"/>
  <c r="H13" i="3"/>
  <c r="G13" i="3"/>
  <c r="H11" i="3"/>
  <c r="G11" i="3"/>
  <c r="H9" i="3"/>
  <c r="G9" i="3"/>
  <c r="H7" i="3"/>
  <c r="G7" i="3"/>
  <c r="H5" i="3"/>
  <c r="G5" i="3"/>
  <c r="H3" i="3"/>
  <c r="G3" i="3"/>
  <c r="H27" i="1"/>
  <c r="G27" i="1"/>
  <c r="H49" i="1"/>
  <c r="G49" i="1"/>
  <c r="H47" i="1"/>
  <c r="G47" i="1"/>
  <c r="H45" i="1"/>
  <c r="G45" i="1"/>
  <c r="H43" i="1"/>
  <c r="G43" i="1"/>
  <c r="H41" i="1"/>
  <c r="G41" i="1"/>
  <c r="H39" i="1"/>
  <c r="G39" i="1"/>
  <c r="H37" i="1"/>
  <c r="G37" i="1"/>
  <c r="H35" i="1"/>
  <c r="G35" i="1"/>
  <c r="H33" i="1"/>
  <c r="G33" i="1"/>
  <c r="H31" i="1"/>
  <c r="G31" i="1"/>
  <c r="H29" i="1"/>
  <c r="G29" i="1"/>
  <c r="G3" i="1"/>
  <c r="G5" i="1"/>
  <c r="G7" i="1"/>
  <c r="G9" i="1"/>
  <c r="G11" i="1"/>
  <c r="G13" i="1"/>
  <c r="G15" i="1"/>
  <c r="G17" i="1"/>
  <c r="G19" i="1"/>
  <c r="G21" i="1"/>
  <c r="G23" i="1"/>
  <c r="G25" i="1"/>
  <c r="H3" i="1"/>
  <c r="H5" i="1"/>
  <c r="H7" i="1"/>
  <c r="H9" i="1"/>
  <c r="H11" i="1"/>
  <c r="H13" i="1"/>
  <c r="H15" i="1"/>
  <c r="H17" i="1"/>
  <c r="H19" i="1"/>
  <c r="H21" i="1"/>
  <c r="H23" i="1"/>
  <c r="H25" i="1"/>
  <c r="J27" i="5" l="1"/>
  <c r="K27" i="5" s="1"/>
  <c r="J23" i="5"/>
  <c r="K23" i="5" s="1"/>
  <c r="J31" i="4"/>
  <c r="K31" i="4" s="1"/>
  <c r="J43" i="5"/>
  <c r="K43" i="5" s="1"/>
  <c r="J5" i="8"/>
  <c r="K5" i="8" s="1"/>
  <c r="J47" i="8"/>
  <c r="K47" i="8" s="1"/>
  <c r="I45" i="1"/>
  <c r="J43" i="10"/>
  <c r="K43" i="10" s="1"/>
  <c r="J45" i="10"/>
  <c r="K45" i="10" s="1"/>
  <c r="J39" i="9"/>
  <c r="K39" i="9" s="1"/>
  <c r="J7" i="5"/>
  <c r="K7" i="5" s="1"/>
  <c r="J17" i="5"/>
  <c r="K17" i="5" s="1"/>
  <c r="J19" i="5"/>
  <c r="K19" i="5" s="1"/>
  <c r="J25" i="5"/>
  <c r="K25" i="5" s="1"/>
  <c r="J3" i="5"/>
  <c r="K3" i="5" s="1"/>
  <c r="J7" i="8"/>
  <c r="K7" i="8" s="1"/>
  <c r="J9" i="4"/>
  <c r="K9" i="4" s="1"/>
  <c r="J15" i="5"/>
  <c r="K15" i="5" s="1"/>
  <c r="J9" i="5"/>
  <c r="K9" i="5" s="1"/>
  <c r="J5" i="5"/>
  <c r="K5" i="5" s="1"/>
  <c r="J21" i="5"/>
  <c r="K21" i="5" s="1"/>
  <c r="J49" i="9"/>
  <c r="K49" i="9" s="1"/>
  <c r="J13" i="5"/>
  <c r="K13" i="5" s="1"/>
  <c r="J11" i="8"/>
  <c r="K11" i="8" s="1"/>
  <c r="J9" i="8"/>
  <c r="K9" i="8" s="1"/>
  <c r="J13" i="8"/>
  <c r="K13" i="8" s="1"/>
  <c r="J15" i="8"/>
  <c r="K15" i="8" s="1"/>
  <c r="J31" i="7"/>
  <c r="K31" i="7" s="1"/>
  <c r="J49" i="5"/>
  <c r="K49" i="5" s="1"/>
  <c r="J39" i="5"/>
  <c r="K39" i="5" s="1"/>
  <c r="J41" i="5"/>
  <c r="K41" i="5" s="1"/>
  <c r="J47" i="5"/>
  <c r="K47" i="5" s="1"/>
  <c r="J35" i="5"/>
  <c r="K35" i="5" s="1"/>
  <c r="J33" i="5"/>
  <c r="K33" i="5" s="1"/>
  <c r="J45" i="5"/>
  <c r="K45" i="5" s="1"/>
  <c r="I15" i="3"/>
  <c r="I23" i="3"/>
  <c r="I31" i="3"/>
  <c r="I39" i="3"/>
  <c r="I33" i="3"/>
  <c r="I41" i="3"/>
  <c r="J37" i="8"/>
  <c r="K37" i="8" s="1"/>
  <c r="J29" i="10"/>
  <c r="K29" i="10" s="1"/>
  <c r="J21" i="10"/>
  <c r="K21" i="10" s="1"/>
  <c r="J27" i="10"/>
  <c r="K27" i="10" s="1"/>
  <c r="J47" i="10"/>
  <c r="K47" i="10" s="1"/>
  <c r="J3" i="10"/>
  <c r="K3" i="10" s="1"/>
  <c r="J41" i="9"/>
  <c r="K41" i="9" s="1"/>
  <c r="J15" i="9"/>
  <c r="K15" i="9" s="1"/>
  <c r="J7" i="4"/>
  <c r="K7" i="4" s="1"/>
  <c r="J37" i="9"/>
  <c r="K37" i="9" s="1"/>
  <c r="J13" i="9"/>
  <c r="K13" i="9" s="1"/>
  <c r="J45" i="9"/>
  <c r="K45" i="9" s="1"/>
  <c r="J27" i="9"/>
  <c r="K27" i="9" s="1"/>
  <c r="J11" i="9"/>
  <c r="K11" i="9" s="1"/>
  <c r="I34" i="2"/>
  <c r="E34" i="2"/>
  <c r="D34" i="2"/>
  <c r="G34" i="2"/>
  <c r="J23" i="10"/>
  <c r="K23" i="10" s="1"/>
  <c r="J13" i="10"/>
  <c r="K13" i="10" s="1"/>
  <c r="J7" i="9"/>
  <c r="K7" i="9" s="1"/>
  <c r="J5" i="9"/>
  <c r="K5" i="9" s="1"/>
  <c r="J47" i="9"/>
  <c r="K47" i="9" s="1"/>
  <c r="J23" i="9"/>
  <c r="K23" i="9" s="1"/>
  <c r="J43" i="9"/>
  <c r="K43" i="9" s="1"/>
  <c r="J37" i="7"/>
  <c r="K37" i="7" s="1"/>
  <c r="J21" i="9"/>
  <c r="K21" i="9" s="1"/>
  <c r="J35" i="4"/>
  <c r="K35" i="4" s="1"/>
  <c r="J41" i="7"/>
  <c r="K41" i="7" s="1"/>
  <c r="J5" i="10"/>
  <c r="K5" i="10" s="1"/>
  <c r="J39" i="7"/>
  <c r="K39" i="7" s="1"/>
  <c r="J35" i="7"/>
  <c r="K35" i="7" s="1"/>
  <c r="J29" i="7"/>
  <c r="K29" i="7" s="1"/>
  <c r="J39" i="8"/>
  <c r="K39" i="8" s="1"/>
  <c r="J33" i="9"/>
  <c r="K33" i="9" s="1"/>
  <c r="J33" i="7"/>
  <c r="K33" i="7" s="1"/>
  <c r="J35" i="10"/>
  <c r="K35" i="10" s="1"/>
  <c r="J33" i="4"/>
  <c r="K33" i="4" s="1"/>
  <c r="J25" i="10"/>
  <c r="K25" i="10" s="1"/>
  <c r="J35" i="8"/>
  <c r="K35" i="8" s="1"/>
  <c r="J19" i="9"/>
  <c r="K19" i="9" s="1"/>
  <c r="J43" i="7"/>
  <c r="K43" i="7" s="1"/>
  <c r="J33" i="8"/>
  <c r="K33" i="8" s="1"/>
  <c r="J15" i="10"/>
  <c r="K15" i="10" s="1"/>
  <c r="J17" i="9"/>
  <c r="K17" i="9" s="1"/>
  <c r="J17" i="10"/>
  <c r="K17" i="10" s="1"/>
  <c r="J9" i="9"/>
  <c r="K9" i="9" s="1"/>
  <c r="J7" i="10"/>
  <c r="K7" i="10" s="1"/>
  <c r="J19" i="10"/>
  <c r="K19" i="10" s="1"/>
  <c r="J9" i="10"/>
  <c r="K9" i="10" s="1"/>
  <c r="J47" i="7"/>
  <c r="K47" i="7" s="1"/>
  <c r="J25" i="9"/>
  <c r="K25" i="9" s="1"/>
  <c r="J17" i="8"/>
  <c r="K17" i="8" s="1"/>
  <c r="J11" i="10"/>
  <c r="K11" i="10" s="1"/>
  <c r="J29" i="8"/>
  <c r="K29" i="8" s="1"/>
  <c r="J49" i="10"/>
  <c r="K49" i="10" s="1"/>
  <c r="J43" i="8"/>
  <c r="K43" i="8" s="1"/>
  <c r="J11" i="4"/>
  <c r="K11" i="4" s="1"/>
  <c r="I9" i="3"/>
  <c r="J21" i="4"/>
  <c r="K21" i="4" s="1"/>
  <c r="J23" i="4"/>
  <c r="K23" i="4" s="1"/>
  <c r="J31" i="9"/>
  <c r="K31" i="9" s="1"/>
  <c r="J29" i="9"/>
  <c r="K29" i="9" s="1"/>
  <c r="J27" i="8"/>
  <c r="K27" i="8" s="1"/>
  <c r="J25" i="4"/>
  <c r="K25" i="4" s="1"/>
  <c r="J45" i="8"/>
  <c r="K45" i="8" s="1"/>
  <c r="J37" i="10"/>
  <c r="K37" i="10" s="1"/>
  <c r="J17" i="4"/>
  <c r="K17" i="4" s="1"/>
  <c r="J15" i="4"/>
  <c r="K15" i="4" s="1"/>
  <c r="J31" i="8"/>
  <c r="K31" i="8" s="1"/>
  <c r="J41" i="10"/>
  <c r="K41" i="10" s="1"/>
  <c r="J19" i="4"/>
  <c r="K19" i="4" s="1"/>
  <c r="J41" i="8"/>
  <c r="K41" i="8" s="1"/>
  <c r="J33" i="10"/>
  <c r="K33" i="10" s="1"/>
  <c r="J13" i="4"/>
  <c r="K13" i="4" s="1"/>
  <c r="J5" i="4"/>
  <c r="K5" i="4" s="1"/>
  <c r="J49" i="8"/>
  <c r="K49" i="8" s="1"/>
  <c r="J35" i="9"/>
  <c r="K35" i="9" s="1"/>
  <c r="J39" i="10"/>
  <c r="K39" i="10" s="1"/>
  <c r="J3" i="4"/>
  <c r="K3" i="4" s="1"/>
  <c r="J31" i="10"/>
  <c r="K31" i="10" s="1"/>
  <c r="J5" i="7"/>
  <c r="K5" i="7" s="1"/>
  <c r="I11" i="3"/>
  <c r="I43" i="3"/>
  <c r="I29" i="3"/>
  <c r="I27" i="3"/>
  <c r="J31" i="3" s="1"/>
  <c r="K31" i="3" s="1"/>
  <c r="J19" i="8"/>
  <c r="K19" i="8" s="1"/>
  <c r="J23" i="8"/>
  <c r="K23" i="8" s="1"/>
  <c r="J3" i="8"/>
  <c r="K3" i="8" s="1"/>
  <c r="J25" i="8"/>
  <c r="K25" i="8" s="1"/>
  <c r="J21" i="8"/>
  <c r="K21" i="8" s="1"/>
  <c r="J13" i="7"/>
  <c r="K13" i="7" s="1"/>
  <c r="J17" i="7"/>
  <c r="K17" i="7" s="1"/>
  <c r="J3" i="7"/>
  <c r="K3" i="7" s="1"/>
  <c r="J25" i="7"/>
  <c r="K25" i="7" s="1"/>
  <c r="J21" i="7"/>
  <c r="K21" i="7" s="1"/>
  <c r="J7" i="7"/>
  <c r="K7" i="7" s="1"/>
  <c r="J11" i="7"/>
  <c r="K11" i="7" s="1"/>
  <c r="J9" i="7"/>
  <c r="K9" i="7" s="1"/>
  <c r="J19" i="7"/>
  <c r="K19" i="7" s="1"/>
  <c r="J23" i="7"/>
  <c r="K23" i="7" s="1"/>
  <c r="J15" i="7"/>
  <c r="K15" i="7" s="1"/>
  <c r="J43" i="4"/>
  <c r="K43" i="4" s="1"/>
  <c r="J49" i="4"/>
  <c r="K49" i="4" s="1"/>
  <c r="J29" i="4"/>
  <c r="K29" i="4" s="1"/>
  <c r="J45" i="4"/>
  <c r="K45" i="4" s="1"/>
  <c r="J27" i="4"/>
  <c r="K27" i="4" s="1"/>
  <c r="J47" i="4"/>
  <c r="K47" i="4" s="1"/>
  <c r="J37" i="4"/>
  <c r="K37" i="4" s="1"/>
  <c r="J39" i="4"/>
  <c r="K39" i="4" s="1"/>
  <c r="J41" i="4"/>
  <c r="K41" i="4" s="1"/>
  <c r="C34" i="2"/>
  <c r="I23" i="1"/>
  <c r="I21" i="1"/>
  <c r="I7" i="3"/>
  <c r="I45" i="3"/>
  <c r="I13" i="1"/>
  <c r="I47" i="1"/>
  <c r="I11" i="1"/>
  <c r="I13" i="3"/>
  <c r="I17" i="3"/>
  <c r="I25" i="3"/>
  <c r="I47" i="3"/>
  <c r="I49" i="3"/>
  <c r="I37" i="3"/>
  <c r="I3" i="3"/>
  <c r="I5" i="3"/>
  <c r="I19" i="3"/>
  <c r="I21" i="3"/>
  <c r="I35" i="3"/>
  <c r="I25" i="1"/>
  <c r="I9" i="1"/>
  <c r="I7" i="1"/>
  <c r="I5" i="1"/>
  <c r="I35" i="1"/>
  <c r="I27" i="1"/>
  <c r="I29" i="1"/>
  <c r="I39" i="1"/>
  <c r="I31" i="1"/>
  <c r="I33" i="1"/>
  <c r="I41" i="1"/>
  <c r="I43" i="1"/>
  <c r="I49" i="1"/>
  <c r="I37" i="1"/>
  <c r="I19" i="1"/>
  <c r="I17" i="1"/>
  <c r="I15" i="1"/>
  <c r="I3" i="1"/>
  <c r="F34" i="2" l="1"/>
  <c r="J34" i="2"/>
  <c r="H34" i="2"/>
  <c r="J3" i="1"/>
  <c r="K3" i="1" s="1"/>
  <c r="G25" i="2"/>
  <c r="D25" i="2"/>
  <c r="I25" i="2"/>
  <c r="J25" i="2"/>
  <c r="E25" i="2"/>
  <c r="C25" i="2"/>
  <c r="H25" i="2"/>
  <c r="F25" i="2"/>
  <c r="J47" i="1"/>
  <c r="K47" i="1" s="1"/>
  <c r="J15" i="3"/>
  <c r="K15" i="3" s="1"/>
  <c r="J39" i="3"/>
  <c r="K39" i="3" s="1"/>
  <c r="J41" i="3"/>
  <c r="K41" i="3" s="1"/>
  <c r="J17" i="3"/>
  <c r="K17" i="3" s="1"/>
  <c r="J29" i="1"/>
  <c r="K29" i="1" s="1"/>
  <c r="J29" i="3"/>
  <c r="K29" i="3" s="1"/>
  <c r="J49" i="3"/>
  <c r="K49" i="3" s="1"/>
  <c r="J27" i="3"/>
  <c r="K27" i="3" s="1"/>
  <c r="J35" i="3"/>
  <c r="K35" i="3" s="1"/>
  <c r="J33" i="3"/>
  <c r="K33" i="3" s="1"/>
  <c r="J43" i="3"/>
  <c r="K43" i="3" s="1"/>
  <c r="J47" i="3"/>
  <c r="K47" i="3" s="1"/>
  <c r="J45" i="3"/>
  <c r="K45" i="3" s="1"/>
  <c r="J37" i="3"/>
  <c r="K37" i="3" s="1"/>
  <c r="J25" i="3"/>
  <c r="K25" i="3" s="1"/>
  <c r="J39" i="1"/>
  <c r="K39" i="1" s="1"/>
  <c r="J13" i="1"/>
  <c r="K13" i="1" s="1"/>
  <c r="J17" i="1"/>
  <c r="K17" i="1" s="1"/>
  <c r="J11" i="3"/>
  <c r="K11" i="3" s="1"/>
  <c r="J3" i="3"/>
  <c r="K3" i="3" s="1"/>
  <c r="J21" i="3"/>
  <c r="K21" i="3" s="1"/>
  <c r="J19" i="1"/>
  <c r="K19" i="1" s="1"/>
  <c r="J19" i="3"/>
  <c r="K19" i="3" s="1"/>
  <c r="J25" i="1"/>
  <c r="K25" i="1" s="1"/>
  <c r="J5" i="3"/>
  <c r="K5" i="3" s="1"/>
  <c r="J23" i="3"/>
  <c r="K23" i="3" s="1"/>
  <c r="J13" i="3"/>
  <c r="K13" i="3" s="1"/>
  <c r="J9" i="3"/>
  <c r="K9" i="3" s="1"/>
  <c r="J7" i="3"/>
  <c r="K7" i="3" s="1"/>
  <c r="J43" i="1"/>
  <c r="K43" i="1" s="1"/>
  <c r="J41" i="1"/>
  <c r="K41" i="1" s="1"/>
  <c r="J31" i="1"/>
  <c r="K31" i="1" s="1"/>
  <c r="J27" i="1"/>
  <c r="K27" i="1" s="1"/>
  <c r="J35" i="1"/>
  <c r="K35" i="1" s="1"/>
  <c r="J33" i="1"/>
  <c r="K33" i="1" s="1"/>
  <c r="J5" i="1"/>
  <c r="K5" i="1" s="1"/>
  <c r="J23" i="1"/>
  <c r="K23" i="1" s="1"/>
  <c r="J37" i="1"/>
  <c r="K37" i="1" s="1"/>
  <c r="J7" i="1"/>
  <c r="K7" i="1" s="1"/>
  <c r="J49" i="1"/>
  <c r="K49" i="1" s="1"/>
  <c r="J45" i="1"/>
  <c r="K45" i="1" s="1"/>
  <c r="J11" i="1"/>
  <c r="K11" i="1" s="1"/>
  <c r="J15" i="1"/>
  <c r="K15" i="1" s="1"/>
  <c r="J9" i="1"/>
  <c r="K9" i="1" s="1"/>
  <c r="J21" i="1"/>
  <c r="K21" i="1" s="1"/>
  <c r="E7" i="2" l="1"/>
  <c r="E16" i="2"/>
  <c r="C16" i="2"/>
  <c r="C7" i="2"/>
  <c r="H7" i="2"/>
  <c r="H16" i="2"/>
  <c r="D16" i="2"/>
  <c r="D7" i="2"/>
  <c r="I16" i="2"/>
  <c r="I7" i="2"/>
  <c r="G16" i="2"/>
  <c r="G7" i="2"/>
  <c r="F16" i="2"/>
  <c r="F7" i="2"/>
  <c r="J16" i="2"/>
  <c r="J7" i="2"/>
</calcChain>
</file>

<file path=xl/sharedStrings.xml><?xml version="1.0" encoding="utf-8"?>
<sst xmlns="http://schemas.openxmlformats.org/spreadsheetml/2006/main" count="1532" uniqueCount="214">
  <si>
    <t>Well</t>
    <phoneticPr fontId="1"/>
  </si>
  <si>
    <t>Ct (target)</t>
    <phoneticPr fontId="1"/>
  </si>
  <si>
    <t>Ct (internal)</t>
    <phoneticPr fontId="1"/>
  </si>
  <si>
    <t>GAPDH</t>
    <phoneticPr fontId="1"/>
  </si>
  <si>
    <t>E1</t>
  </si>
  <si>
    <t>A1</t>
  </si>
  <si>
    <t>G1</t>
  </si>
  <si>
    <t>C1</t>
  </si>
  <si>
    <t>E2</t>
  </si>
  <si>
    <t>A2</t>
  </si>
  <si>
    <t>G2</t>
  </si>
  <si>
    <t>C2</t>
  </si>
  <si>
    <t>E3</t>
  </si>
  <si>
    <t>A3</t>
  </si>
  <si>
    <t>G3</t>
  </si>
  <si>
    <t>C3</t>
  </si>
  <si>
    <t>E4</t>
  </si>
  <si>
    <t>A4</t>
  </si>
  <si>
    <t>G4</t>
  </si>
  <si>
    <t>C4</t>
  </si>
  <si>
    <t>E5</t>
  </si>
  <si>
    <t>A5</t>
  </si>
  <si>
    <t>G5</t>
  </si>
  <si>
    <t>C5</t>
  </si>
  <si>
    <t>E6</t>
  </si>
  <si>
    <t>A6</t>
  </si>
  <si>
    <t>G6</t>
  </si>
  <si>
    <t>C6</t>
  </si>
  <si>
    <t>E7</t>
  </si>
  <si>
    <t>A7</t>
  </si>
  <si>
    <t>G7</t>
  </si>
  <si>
    <t>C7</t>
  </si>
  <si>
    <t>E8</t>
  </si>
  <si>
    <t>A8</t>
  </si>
  <si>
    <t>G8</t>
  </si>
  <si>
    <t>C8</t>
  </si>
  <si>
    <t>E9</t>
  </si>
  <si>
    <t>A9</t>
  </si>
  <si>
    <t>G9</t>
  </si>
  <si>
    <t>C9</t>
  </si>
  <si>
    <t>E10</t>
  </si>
  <si>
    <t>A10</t>
  </si>
  <si>
    <t>G10</t>
  </si>
  <si>
    <t>C10</t>
  </si>
  <si>
    <t>E11</t>
  </si>
  <si>
    <t>A11</t>
  </si>
  <si>
    <t>G11</t>
  </si>
  <si>
    <t>C11</t>
  </si>
  <si>
    <t>E12</t>
  </si>
  <si>
    <t>A12</t>
  </si>
  <si>
    <t>G12</t>
  </si>
  <si>
    <t>C12</t>
  </si>
  <si>
    <t>Ct (AVG)</t>
    <phoneticPr fontId="1"/>
  </si>
  <si>
    <t>Ct (AVG)</t>
    <phoneticPr fontId="1"/>
  </si>
  <si>
    <t>⊿Ct</t>
    <phoneticPr fontId="1"/>
  </si>
  <si>
    <t>⊿⊿Ct</t>
    <phoneticPr fontId="1"/>
  </si>
  <si>
    <t>RQ</t>
    <phoneticPr fontId="1"/>
  </si>
  <si>
    <t>Group</t>
    <phoneticPr fontId="1"/>
  </si>
  <si>
    <t>Vehicle</t>
    <phoneticPr fontId="1"/>
  </si>
  <si>
    <t>0.01 µM
OMD</t>
    <phoneticPr fontId="1"/>
  </si>
  <si>
    <t>0.1 µM
OMD</t>
    <phoneticPr fontId="1"/>
  </si>
  <si>
    <t>1 µM
OMD</t>
    <phoneticPr fontId="1"/>
  </si>
  <si>
    <t>6h</t>
    <phoneticPr fontId="1"/>
  </si>
  <si>
    <t>24h</t>
    <phoneticPr fontId="1"/>
  </si>
  <si>
    <t>AVG</t>
    <phoneticPr fontId="1"/>
  </si>
  <si>
    <t>#1</t>
    <phoneticPr fontId="1"/>
  </si>
  <si>
    <t>#2</t>
    <phoneticPr fontId="1"/>
  </si>
  <si>
    <t>#3</t>
    <phoneticPr fontId="1"/>
  </si>
  <si>
    <t>S.E.</t>
    <phoneticPr fontId="1"/>
  </si>
  <si>
    <t>Vehicle</t>
    <phoneticPr fontId="1"/>
  </si>
  <si>
    <t>24h</t>
    <phoneticPr fontId="1"/>
  </si>
  <si>
    <t>0.01 µM OMD</t>
    <phoneticPr fontId="1"/>
  </si>
  <si>
    <t>0.1 µM OMD</t>
    <phoneticPr fontId="1"/>
  </si>
  <si>
    <t>1 µM OMD</t>
    <phoneticPr fontId="1"/>
  </si>
  <si>
    <t>24h</t>
    <phoneticPr fontId="1"/>
  </si>
  <si>
    <t>F1</t>
  </si>
  <si>
    <t>H1</t>
  </si>
  <si>
    <t>F2</t>
  </si>
  <si>
    <t>H2</t>
  </si>
  <si>
    <t>F3</t>
  </si>
  <si>
    <t>H3</t>
  </si>
  <si>
    <t>F4</t>
  </si>
  <si>
    <t>H4</t>
  </si>
  <si>
    <t>F5</t>
  </si>
  <si>
    <t>H5</t>
  </si>
  <si>
    <t>F6</t>
  </si>
  <si>
    <t>H6</t>
  </si>
  <si>
    <t>F7</t>
  </si>
  <si>
    <t>H7</t>
  </si>
  <si>
    <t>F8</t>
  </si>
  <si>
    <t>H8</t>
  </si>
  <si>
    <t>F9</t>
  </si>
  <si>
    <t>H9</t>
  </si>
  <si>
    <t>F10</t>
  </si>
  <si>
    <t>H10</t>
  </si>
  <si>
    <t>F11</t>
  </si>
  <si>
    <t>H11</t>
  </si>
  <si>
    <t>F12</t>
  </si>
  <si>
    <t>H12</t>
  </si>
  <si>
    <t>B1</t>
  </si>
  <si>
    <t>D1</t>
  </si>
  <si>
    <t>B2</t>
  </si>
  <si>
    <t>D2</t>
  </si>
  <si>
    <t>B3</t>
  </si>
  <si>
    <t>D3</t>
  </si>
  <si>
    <t>B4</t>
  </si>
  <si>
    <t>D4</t>
  </si>
  <si>
    <t>B5</t>
  </si>
  <si>
    <t>D5</t>
  </si>
  <si>
    <t>B6</t>
  </si>
  <si>
    <t>D6</t>
  </si>
  <si>
    <t>B7</t>
  </si>
  <si>
    <t>D7</t>
  </si>
  <si>
    <t>B8</t>
  </si>
  <si>
    <t>D8</t>
  </si>
  <si>
    <t>B9</t>
  </si>
  <si>
    <t>D9</t>
  </si>
  <si>
    <t>B10</t>
  </si>
  <si>
    <t>D10</t>
  </si>
  <si>
    <t>B11</t>
  </si>
  <si>
    <t>D11</t>
  </si>
  <si>
    <t>B12</t>
  </si>
  <si>
    <t>D12</t>
  </si>
  <si>
    <t>MMP2</t>
    <phoneticPr fontId="1"/>
  </si>
  <si>
    <t>MMP3</t>
    <phoneticPr fontId="1"/>
  </si>
  <si>
    <t>MMP9</t>
    <phoneticPr fontId="1"/>
  </si>
  <si>
    <t>MMP1</t>
    <phoneticPr fontId="1"/>
  </si>
  <si>
    <t>MMP14</t>
    <phoneticPr fontId="1"/>
  </si>
  <si>
    <t>MMP15</t>
    <phoneticPr fontId="1"/>
  </si>
  <si>
    <t>MMP11</t>
    <phoneticPr fontId="1"/>
  </si>
  <si>
    <t>MMP12</t>
    <phoneticPr fontId="1"/>
  </si>
  <si>
    <t>6 h</t>
    <phoneticPr fontId="1"/>
  </si>
  <si>
    <t>24 h</t>
    <phoneticPr fontId="1"/>
  </si>
  <si>
    <t>MMP1</t>
  </si>
  <si>
    <t>GAPDH</t>
  </si>
  <si>
    <t>MMP2</t>
  </si>
  <si>
    <t>MMP15</t>
  </si>
  <si>
    <t>MMP14</t>
  </si>
  <si>
    <t>MMP12</t>
  </si>
  <si>
    <t>MMP11</t>
  </si>
  <si>
    <t>MMP9</t>
  </si>
  <si>
    <t>MMP3</t>
  </si>
  <si>
    <t>Exposure time</t>
    <phoneticPr fontId="1"/>
  </si>
  <si>
    <t>Exposure time</t>
    <phoneticPr fontId="1"/>
  </si>
  <si>
    <t>Exposure time</t>
    <phoneticPr fontId="1"/>
  </si>
  <si>
    <t>Exposure time</t>
    <phoneticPr fontId="1"/>
  </si>
  <si>
    <t>1 µM
OMD</t>
    <phoneticPr fontId="1"/>
  </si>
  <si>
    <t>0.1 µM
OMD</t>
    <phoneticPr fontId="1"/>
  </si>
  <si>
    <t>0.01 µM
OMD</t>
    <phoneticPr fontId="1"/>
  </si>
  <si>
    <t>24h</t>
    <phoneticPr fontId="1"/>
  </si>
  <si>
    <t>Vehicle</t>
    <phoneticPr fontId="1"/>
  </si>
  <si>
    <t>6h</t>
    <phoneticPr fontId="1"/>
  </si>
  <si>
    <t>MMP16</t>
  </si>
  <si>
    <t>GAPDH</t>
    <phoneticPr fontId="1"/>
  </si>
  <si>
    <t>Well</t>
    <phoneticPr fontId="1"/>
  </si>
  <si>
    <t>Group</t>
    <phoneticPr fontId="1"/>
  </si>
  <si>
    <t>RQ</t>
    <phoneticPr fontId="1"/>
  </si>
  <si>
    <t>⊿⊿Ct</t>
    <phoneticPr fontId="1"/>
  </si>
  <si>
    <t>⊿Ct</t>
    <phoneticPr fontId="1"/>
  </si>
  <si>
    <t>Ct (AVG)</t>
    <phoneticPr fontId="1"/>
  </si>
  <si>
    <t>Ct (internal)</t>
    <phoneticPr fontId="1"/>
  </si>
  <si>
    <t>Ct (target)</t>
    <phoneticPr fontId="1"/>
  </si>
  <si>
    <t>1 µM
OMD</t>
    <phoneticPr fontId="1"/>
  </si>
  <si>
    <t>0.1 µM
OMD</t>
    <phoneticPr fontId="1"/>
  </si>
  <si>
    <t>0.01 µM
OMD</t>
    <phoneticPr fontId="1"/>
  </si>
  <si>
    <t>24h</t>
    <phoneticPr fontId="1"/>
  </si>
  <si>
    <t>Vehicle</t>
    <phoneticPr fontId="1"/>
  </si>
  <si>
    <t>Vehicle</t>
    <phoneticPr fontId="1"/>
  </si>
  <si>
    <t>MMP17</t>
  </si>
  <si>
    <t>Well</t>
    <phoneticPr fontId="1"/>
  </si>
  <si>
    <t>Exposure time</t>
    <phoneticPr fontId="1"/>
  </si>
  <si>
    <t>RQ</t>
    <phoneticPr fontId="1"/>
  </si>
  <si>
    <t>⊿Ct</t>
    <phoneticPr fontId="1"/>
  </si>
  <si>
    <t>Ct (AVG)</t>
    <phoneticPr fontId="1"/>
  </si>
  <si>
    <t>Ct (internal)</t>
    <phoneticPr fontId="1"/>
  </si>
  <si>
    <t>Ct (target)</t>
    <phoneticPr fontId="1"/>
  </si>
  <si>
    <t>*</t>
    <phoneticPr fontId="1"/>
  </si>
  <si>
    <t>1 µM
OMD</t>
    <phoneticPr fontId="1"/>
  </si>
  <si>
    <t>*</t>
    <phoneticPr fontId="1"/>
  </si>
  <si>
    <t>0.01 µM
OMD</t>
    <phoneticPr fontId="1"/>
  </si>
  <si>
    <t>24h</t>
    <phoneticPr fontId="1"/>
  </si>
  <si>
    <t>*</t>
    <phoneticPr fontId="1"/>
  </si>
  <si>
    <t>6h</t>
    <phoneticPr fontId="1"/>
  </si>
  <si>
    <t>Vehicle</t>
    <phoneticPr fontId="1"/>
  </si>
  <si>
    <t>MMP24</t>
  </si>
  <si>
    <t>Group</t>
    <phoneticPr fontId="1"/>
  </si>
  <si>
    <t>⊿Ct</t>
    <phoneticPr fontId="1"/>
  </si>
  <si>
    <t>Ct (AVG)</t>
    <phoneticPr fontId="1"/>
  </si>
  <si>
    <t>Ct (target)</t>
    <phoneticPr fontId="1"/>
  </si>
  <si>
    <t>MMP16</t>
    <phoneticPr fontId="1"/>
  </si>
  <si>
    <t>0.01 µM OMD</t>
    <phoneticPr fontId="1"/>
  </si>
  <si>
    <t>0.1 µM OMD</t>
    <phoneticPr fontId="1"/>
  </si>
  <si>
    <t>1 µM OMD</t>
    <phoneticPr fontId="1"/>
  </si>
  <si>
    <t>24 h</t>
    <phoneticPr fontId="1"/>
  </si>
  <si>
    <t>6h</t>
    <phoneticPr fontId="1"/>
  </si>
  <si>
    <t>6h</t>
    <phoneticPr fontId="1"/>
  </si>
  <si>
    <t>#1</t>
    <phoneticPr fontId="1"/>
  </si>
  <si>
    <t>#2</t>
    <phoneticPr fontId="1"/>
  </si>
  <si>
    <t>#3</t>
    <phoneticPr fontId="1"/>
  </si>
  <si>
    <t>AVG</t>
    <phoneticPr fontId="1"/>
  </si>
  <si>
    <t>S.E.</t>
    <phoneticPr fontId="1"/>
  </si>
  <si>
    <t>MMP17</t>
    <phoneticPr fontId="1"/>
  </si>
  <si>
    <t>1 µM OMD</t>
    <phoneticPr fontId="1"/>
  </si>
  <si>
    <t>24h</t>
    <phoneticPr fontId="1"/>
  </si>
  <si>
    <t>#2</t>
    <phoneticPr fontId="1"/>
  </si>
  <si>
    <t>#3</t>
    <phoneticPr fontId="1"/>
  </si>
  <si>
    <t>0.01 µM OMD</t>
    <phoneticPr fontId="1"/>
  </si>
  <si>
    <t>#1</t>
    <phoneticPr fontId="1"/>
  </si>
  <si>
    <t>#3</t>
    <phoneticPr fontId="1"/>
  </si>
  <si>
    <t>AVG</t>
    <phoneticPr fontId="1"/>
  </si>
  <si>
    <t>S.E.</t>
    <phoneticPr fontId="1"/>
  </si>
  <si>
    <t>MMP24</t>
    <phoneticPr fontId="1"/>
  </si>
  <si>
    <t>Vehicle</t>
    <phoneticPr fontId="1"/>
  </si>
  <si>
    <t>0.1 µM OM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"/>
    <numFmt numFmtId="177" formatCode="#,##0.0;[Red]\-#,##0.0"/>
  </numFmts>
  <fonts count="11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9"/>
      <color theme="1"/>
      <name val="游ゴシック"/>
      <family val="2"/>
      <scheme val="minor"/>
    </font>
    <font>
      <sz val="9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scheme val="minor"/>
    </font>
    <font>
      <sz val="11"/>
      <name val="ＭＳ Ｐゴシック"/>
      <family val="3"/>
      <charset val="128"/>
    </font>
    <font>
      <sz val="9"/>
      <name val="游ゴシック"/>
      <family val="3"/>
      <charset val="128"/>
      <scheme val="minor"/>
    </font>
    <font>
      <sz val="6"/>
      <color theme="1"/>
      <name val="游ゴシック"/>
      <family val="3"/>
      <charset val="128"/>
      <scheme val="minor"/>
    </font>
    <font>
      <sz val="10"/>
      <color theme="1"/>
      <name val="游ゴシック"/>
      <family val="2"/>
      <scheme val="minor"/>
    </font>
    <font>
      <sz val="10"/>
      <color theme="1"/>
      <name val="游ゴシック"/>
      <family val="3"/>
      <charset val="128"/>
      <scheme val="minor"/>
    </font>
    <font>
      <sz val="10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tted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tted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tted">
        <color indexed="64"/>
      </bottom>
      <diagonal/>
    </border>
    <border>
      <left style="medium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medium">
        <color indexed="64"/>
      </right>
      <top style="dotted">
        <color indexed="64"/>
      </top>
      <bottom style="dotted">
        <color indexed="64"/>
      </bottom>
      <diagonal/>
    </border>
    <border>
      <left style="medium">
        <color indexed="64"/>
      </left>
      <right style="medium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medium">
        <color indexed="64"/>
      </left>
      <right style="thin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dotted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tted">
        <color indexed="64"/>
      </bottom>
      <diagonal/>
    </border>
    <border>
      <left style="medium">
        <color indexed="64"/>
      </left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38" fontId="4" fillId="0" borderId="0" applyFont="0" applyFill="0" applyBorder="0" applyAlignment="0" applyProtection="0">
      <alignment vertical="center"/>
    </xf>
    <xf numFmtId="0" fontId="5" fillId="0" borderId="0"/>
  </cellStyleXfs>
  <cellXfs count="92">
    <xf numFmtId="0" fontId="0" fillId="0" borderId="0" xfId="0"/>
    <xf numFmtId="0" fontId="2" fillId="0" borderId="5" xfId="0" applyFont="1" applyBorder="1" applyAlignment="1">
      <alignment horizontal="centerContinuous" vertical="center"/>
    </xf>
    <xf numFmtId="0" fontId="3" fillId="0" borderId="1" xfId="0" applyFont="1" applyBorder="1" applyAlignment="1">
      <alignment horizontal="centerContinuous" vertical="center"/>
    </xf>
    <xf numFmtId="0" fontId="3" fillId="0" borderId="5" xfId="0" applyFont="1" applyBorder="1" applyAlignment="1">
      <alignment horizontal="center" vertical="center"/>
    </xf>
    <xf numFmtId="0" fontId="3" fillId="0" borderId="2" xfId="0" applyFont="1" applyBorder="1" applyAlignment="1">
      <alignment horizontal="centerContinuous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/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28" xfId="0" applyFont="1" applyBorder="1"/>
    <xf numFmtId="0" fontId="3" fillId="0" borderId="18" xfId="0" applyFont="1" applyBorder="1"/>
    <xf numFmtId="0" fontId="3" fillId="0" borderId="22" xfId="0" applyFont="1" applyBorder="1"/>
    <xf numFmtId="0" fontId="3" fillId="0" borderId="14" xfId="0" applyFont="1" applyBorder="1"/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2" borderId="26" xfId="0" applyFont="1" applyFill="1" applyBorder="1" applyAlignment="1">
      <alignment horizontal="center"/>
    </xf>
    <xf numFmtId="0" fontId="3" fillId="2" borderId="16" xfId="0" applyFont="1" applyFill="1" applyBorder="1" applyAlignment="1">
      <alignment horizontal="center"/>
    </xf>
    <xf numFmtId="0" fontId="3" fillId="2" borderId="20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2" fontId="3" fillId="2" borderId="27" xfId="0" applyNumberFormat="1" applyFont="1" applyFill="1" applyBorder="1" applyAlignment="1">
      <alignment horizontal="center"/>
    </xf>
    <xf numFmtId="2" fontId="3" fillId="2" borderId="17" xfId="0" applyNumberFormat="1" applyFont="1" applyFill="1" applyBorder="1" applyAlignment="1">
      <alignment horizontal="center"/>
    </xf>
    <xf numFmtId="2" fontId="3" fillId="2" borderId="21" xfId="0" applyNumberFormat="1" applyFont="1" applyFill="1" applyBorder="1" applyAlignment="1">
      <alignment horizontal="center"/>
    </xf>
    <xf numFmtId="2" fontId="3" fillId="2" borderId="13" xfId="0" applyNumberFormat="1" applyFont="1" applyFill="1" applyBorder="1" applyAlignment="1">
      <alignment horizontal="center"/>
    </xf>
    <xf numFmtId="2" fontId="3" fillId="0" borderId="0" xfId="0" applyNumberFormat="1" applyFont="1"/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176" fontId="3" fillId="3" borderId="15" xfId="0" applyNumberFormat="1" applyFont="1" applyFill="1" applyBorder="1" applyAlignment="1">
      <alignment horizontal="center" vertical="center"/>
    </xf>
    <xf numFmtId="176" fontId="3" fillId="3" borderId="19" xfId="0" applyNumberFormat="1" applyFont="1" applyFill="1" applyBorder="1" applyAlignment="1">
      <alignment horizontal="center" vertical="center"/>
    </xf>
    <xf numFmtId="176" fontId="3" fillId="3" borderId="25" xfId="0" applyNumberFormat="1" applyFont="1" applyFill="1" applyBorder="1" applyAlignment="1">
      <alignment horizontal="center" vertical="center"/>
    </xf>
    <xf numFmtId="176" fontId="3" fillId="3" borderId="23" xfId="0" applyNumberFormat="1" applyFont="1" applyFill="1" applyBorder="1" applyAlignment="1">
      <alignment horizontal="center" vertical="center"/>
    </xf>
    <xf numFmtId="176" fontId="3" fillId="3" borderId="24" xfId="0" applyNumberFormat="1" applyFont="1" applyFill="1" applyBorder="1" applyAlignment="1">
      <alignment horizontal="center" vertical="center"/>
    </xf>
    <xf numFmtId="176" fontId="3" fillId="3" borderId="11" xfId="0" applyNumberFormat="1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176" fontId="3" fillId="3" borderId="10" xfId="0" applyNumberFormat="1" applyFont="1" applyFill="1" applyBorder="1" applyAlignment="1">
      <alignment horizontal="center" vertical="center"/>
    </xf>
    <xf numFmtId="176" fontId="3" fillId="3" borderId="16" xfId="0" applyNumberFormat="1" applyFont="1" applyFill="1" applyBorder="1" applyAlignment="1">
      <alignment horizontal="center" vertical="center"/>
    </xf>
    <xf numFmtId="176" fontId="3" fillId="3" borderId="20" xfId="0" applyNumberFormat="1" applyFont="1" applyFill="1" applyBorder="1" applyAlignment="1">
      <alignment horizontal="center" vertical="center"/>
    </xf>
    <xf numFmtId="176" fontId="3" fillId="3" borderId="12" xfId="0" applyNumberFormat="1" applyFont="1" applyFill="1" applyBorder="1" applyAlignment="1">
      <alignment horizontal="center" vertical="center"/>
    </xf>
    <xf numFmtId="176" fontId="3" fillId="3" borderId="26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top"/>
    </xf>
    <xf numFmtId="0" fontId="3" fillId="0" borderId="0" xfId="0" applyFont="1" applyFill="1"/>
    <xf numFmtId="0" fontId="6" fillId="2" borderId="16" xfId="0" applyFont="1" applyFill="1" applyBorder="1" applyAlignment="1">
      <alignment horizontal="center"/>
    </xf>
    <xf numFmtId="2" fontId="6" fillId="2" borderId="17" xfId="0" applyNumberFormat="1" applyFont="1" applyFill="1" applyBorder="1" applyAlignment="1">
      <alignment horizontal="center"/>
    </xf>
    <xf numFmtId="0" fontId="6" fillId="2" borderId="20" xfId="0" applyFont="1" applyFill="1" applyBorder="1" applyAlignment="1">
      <alignment horizontal="center"/>
    </xf>
    <xf numFmtId="2" fontId="6" fillId="2" borderId="21" xfId="0" applyNumberFormat="1" applyFont="1" applyFill="1" applyBorder="1" applyAlignment="1">
      <alignment horizontal="center"/>
    </xf>
    <xf numFmtId="0" fontId="6" fillId="2" borderId="12" xfId="0" applyFont="1" applyFill="1" applyBorder="1" applyAlignment="1">
      <alignment horizontal="center"/>
    </xf>
    <xf numFmtId="2" fontId="6" fillId="2" borderId="13" xfId="0" applyNumberFormat="1" applyFont="1" applyFill="1" applyBorder="1" applyAlignment="1">
      <alignment horizontal="center"/>
    </xf>
    <xf numFmtId="2" fontId="7" fillId="2" borderId="17" xfId="0" applyNumberFormat="1" applyFont="1" applyFill="1" applyBorder="1" applyAlignment="1">
      <alignment horizontal="center"/>
    </xf>
    <xf numFmtId="2" fontId="1" fillId="2" borderId="17" xfId="0" applyNumberFormat="1" applyFont="1" applyFill="1" applyBorder="1" applyAlignment="1">
      <alignment horizontal="center"/>
    </xf>
    <xf numFmtId="0" fontId="8" fillId="0" borderId="0" xfId="0" applyFont="1"/>
    <xf numFmtId="0" fontId="8" fillId="0" borderId="33" xfId="0" applyFont="1" applyBorder="1" applyAlignment="1">
      <alignment horizontal="center" vertical="center"/>
    </xf>
    <xf numFmtId="0" fontId="9" fillId="0" borderId="34" xfId="0" applyFont="1" applyBorder="1" applyAlignment="1">
      <alignment horizontal="centerContinuous"/>
    </xf>
    <xf numFmtId="0" fontId="9" fillId="0" borderId="31" xfId="0" applyFont="1" applyBorder="1" applyAlignment="1">
      <alignment horizontal="centerContinuous"/>
    </xf>
    <xf numFmtId="0" fontId="9" fillId="0" borderId="37" xfId="0" applyFont="1" applyBorder="1" applyAlignment="1">
      <alignment horizontal="center" vertical="center"/>
    </xf>
    <xf numFmtId="0" fontId="9" fillId="0" borderId="35" xfId="0" applyFont="1" applyBorder="1" applyAlignment="1">
      <alignment horizontal="center"/>
    </xf>
    <xf numFmtId="0" fontId="9" fillId="0" borderId="32" xfId="0" applyFont="1" applyBorder="1" applyAlignment="1">
      <alignment horizontal="center"/>
    </xf>
    <xf numFmtId="0" fontId="9" fillId="0" borderId="38" xfId="0" applyFont="1" applyBorder="1" applyAlignment="1">
      <alignment horizontal="center"/>
    </xf>
    <xf numFmtId="176" fontId="9" fillId="2" borderId="36" xfId="0" applyNumberFormat="1" applyFont="1" applyFill="1" applyBorder="1" applyAlignment="1">
      <alignment horizontal="center"/>
    </xf>
    <xf numFmtId="177" fontId="9" fillId="2" borderId="36" xfId="1" applyNumberFormat="1" applyFont="1" applyFill="1" applyBorder="1" applyAlignment="1">
      <alignment horizontal="center"/>
    </xf>
    <xf numFmtId="0" fontId="9" fillId="0" borderId="33" xfId="0" applyFont="1" applyBorder="1" applyAlignment="1">
      <alignment horizontal="center"/>
    </xf>
    <xf numFmtId="176" fontId="9" fillId="3" borderId="34" xfId="0" applyNumberFormat="1" applyFont="1" applyFill="1" applyBorder="1" applyAlignment="1">
      <alignment horizontal="center"/>
    </xf>
    <xf numFmtId="176" fontId="9" fillId="3" borderId="31" xfId="0" applyNumberFormat="1" applyFont="1" applyFill="1" applyBorder="1" applyAlignment="1">
      <alignment horizontal="center"/>
    </xf>
    <xf numFmtId="177" fontId="9" fillId="3" borderId="34" xfId="1" applyNumberFormat="1" applyFont="1" applyFill="1" applyBorder="1" applyAlignment="1">
      <alignment horizontal="center"/>
    </xf>
    <xf numFmtId="177" fontId="9" fillId="3" borderId="31" xfId="1" applyNumberFormat="1" applyFont="1" applyFill="1" applyBorder="1" applyAlignment="1">
      <alignment horizontal="center"/>
    </xf>
    <xf numFmtId="176" fontId="9" fillId="0" borderId="0" xfId="0" applyNumberFormat="1" applyFont="1"/>
    <xf numFmtId="177" fontId="9" fillId="0" borderId="0" xfId="1" applyNumberFormat="1" applyFont="1" applyAlignment="1"/>
    <xf numFmtId="176" fontId="9" fillId="0" borderId="34" xfId="0" applyNumberFormat="1" applyFont="1" applyBorder="1" applyAlignment="1">
      <alignment horizontal="centerContinuous"/>
    </xf>
    <xf numFmtId="176" fontId="9" fillId="0" borderId="31" xfId="0" applyNumberFormat="1" applyFont="1" applyBorder="1" applyAlignment="1">
      <alignment horizontal="centerContinuous"/>
    </xf>
    <xf numFmtId="177" fontId="9" fillId="0" borderId="34" xfId="1" applyNumberFormat="1" applyFont="1" applyBorder="1" applyAlignment="1">
      <alignment horizontal="centerContinuous"/>
    </xf>
    <xf numFmtId="177" fontId="9" fillId="0" borderId="31" xfId="1" applyNumberFormat="1" applyFont="1" applyBorder="1" applyAlignment="1">
      <alignment horizontal="centerContinuous"/>
    </xf>
    <xf numFmtId="176" fontId="9" fillId="0" borderId="35" xfId="0" applyNumberFormat="1" applyFont="1" applyBorder="1" applyAlignment="1">
      <alignment horizontal="center"/>
    </xf>
    <xf numFmtId="176" fontId="9" fillId="0" borderId="32" xfId="0" applyNumberFormat="1" applyFont="1" applyBorder="1" applyAlignment="1">
      <alignment horizontal="center"/>
    </xf>
    <xf numFmtId="177" fontId="9" fillId="0" borderId="35" xfId="1" applyNumberFormat="1" applyFont="1" applyBorder="1" applyAlignment="1">
      <alignment horizontal="center"/>
    </xf>
    <xf numFmtId="177" fontId="9" fillId="0" borderId="32" xfId="1" applyNumberFormat="1" applyFont="1" applyBorder="1" applyAlignment="1">
      <alignment horizontal="center"/>
    </xf>
    <xf numFmtId="0" fontId="8" fillId="0" borderId="33" xfId="0" applyFont="1" applyBorder="1" applyAlignment="1">
      <alignment horizontal="center" vertical="center"/>
    </xf>
    <xf numFmtId="0" fontId="9" fillId="0" borderId="37" xfId="0" applyFont="1" applyBorder="1" applyAlignment="1">
      <alignment horizontal="center" vertical="center"/>
    </xf>
    <xf numFmtId="177" fontId="9" fillId="0" borderId="34" xfId="1" applyNumberFormat="1" applyFont="1" applyBorder="1" applyAlignment="1">
      <alignment horizontal="center"/>
    </xf>
    <xf numFmtId="177" fontId="9" fillId="0" borderId="31" xfId="1" applyNumberFormat="1" applyFont="1" applyBorder="1" applyAlignment="1">
      <alignment horizontal="center"/>
    </xf>
    <xf numFmtId="176" fontId="10" fillId="2" borderId="36" xfId="0" applyNumberFormat="1" applyFont="1" applyFill="1" applyBorder="1" applyAlignment="1">
      <alignment horizontal="center"/>
    </xf>
  </cellXfs>
  <cellStyles count="3">
    <cellStyle name="桁区切り" xfId="1" builtinId="6"/>
    <cellStyle name="標準" xfId="0" builtinId="0"/>
    <cellStyle name="標準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T53"/>
  <sheetViews>
    <sheetView tabSelected="1" zoomScale="85" zoomScaleNormal="85" workbookViewId="0"/>
  </sheetViews>
  <sheetFormatPr defaultRowHeight="16.2" x14ac:dyDescent="0.4"/>
  <cols>
    <col min="1" max="1" width="3.5" style="62" customWidth="1"/>
    <col min="2" max="2" width="8.59765625" style="62" bestFit="1" customWidth="1"/>
    <col min="3" max="10" width="6.8984375" style="62" bestFit="1" customWidth="1"/>
    <col min="11" max="11" width="1.8984375" style="62" customWidth="1"/>
    <col min="12" max="12" width="8.59765625" style="62" bestFit="1" customWidth="1"/>
    <col min="13" max="20" width="6.8984375" style="62" bestFit="1" customWidth="1"/>
    <col min="21" max="21" width="2.59765625" style="62" customWidth="1"/>
    <col min="22" max="22" width="8.8984375" style="62" customWidth="1"/>
    <col min="23" max="23" width="30.796875" style="62" customWidth="1"/>
    <col min="24" max="16384" width="8.796875" style="62"/>
  </cols>
  <sheetData>
    <row r="2" spans="2:20" x14ac:dyDescent="0.4">
      <c r="B2" s="63" t="s">
        <v>126</v>
      </c>
      <c r="C2" s="64" t="s">
        <v>69</v>
      </c>
      <c r="D2" s="65"/>
      <c r="E2" s="65" t="s">
        <v>71</v>
      </c>
      <c r="F2" s="65"/>
      <c r="G2" s="65" t="s">
        <v>72</v>
      </c>
      <c r="H2" s="65"/>
      <c r="I2" s="65" t="s">
        <v>73</v>
      </c>
      <c r="J2" s="65"/>
      <c r="L2" s="87" t="s">
        <v>130</v>
      </c>
      <c r="M2" s="89" t="s">
        <v>69</v>
      </c>
      <c r="N2" s="90"/>
      <c r="O2" s="90" t="s">
        <v>71</v>
      </c>
      <c r="P2" s="90"/>
      <c r="Q2" s="90" t="s">
        <v>72</v>
      </c>
      <c r="R2" s="90"/>
      <c r="S2" s="90" t="s">
        <v>73</v>
      </c>
      <c r="T2" s="90"/>
    </row>
    <row r="3" spans="2:20" ht="16.8" thickBot="1" x14ac:dyDescent="0.45">
      <c r="B3" s="66"/>
      <c r="C3" s="67" t="s">
        <v>131</v>
      </c>
      <c r="D3" s="68" t="s">
        <v>132</v>
      </c>
      <c r="E3" s="68" t="s">
        <v>62</v>
      </c>
      <c r="F3" s="68" t="s">
        <v>70</v>
      </c>
      <c r="G3" s="68" t="s">
        <v>62</v>
      </c>
      <c r="H3" s="68" t="s">
        <v>70</v>
      </c>
      <c r="I3" s="68" t="s">
        <v>62</v>
      </c>
      <c r="J3" s="68" t="s">
        <v>74</v>
      </c>
      <c r="L3" s="88"/>
      <c r="M3" s="85" t="s">
        <v>62</v>
      </c>
      <c r="N3" s="86" t="s">
        <v>63</v>
      </c>
      <c r="O3" s="86" t="s">
        <v>62</v>
      </c>
      <c r="P3" s="86" t="s">
        <v>63</v>
      </c>
      <c r="Q3" s="86" t="s">
        <v>62</v>
      </c>
      <c r="R3" s="86" t="s">
        <v>63</v>
      </c>
      <c r="S3" s="86" t="s">
        <v>62</v>
      </c>
      <c r="T3" s="86" t="s">
        <v>63</v>
      </c>
    </row>
    <row r="4" spans="2:20" ht="16.8" thickTop="1" x14ac:dyDescent="0.4">
      <c r="B4" s="69" t="s">
        <v>65</v>
      </c>
      <c r="C4" s="70">
        <v>86.1</v>
      </c>
      <c r="D4" s="70">
        <v>79.099999999999994</v>
      </c>
      <c r="E4" s="70">
        <v>104.5</v>
      </c>
      <c r="F4" s="70">
        <v>61.6</v>
      </c>
      <c r="G4" s="70">
        <v>92.2</v>
      </c>
      <c r="H4" s="70">
        <v>64.5</v>
      </c>
      <c r="I4" s="70">
        <v>80.599999999999994</v>
      </c>
      <c r="J4" s="70">
        <v>51.3</v>
      </c>
      <c r="L4" s="69" t="s">
        <v>65</v>
      </c>
      <c r="M4" s="71">
        <v>75.400000000000006</v>
      </c>
      <c r="N4" s="71">
        <v>125.8</v>
      </c>
      <c r="O4" s="71">
        <v>58.8</v>
      </c>
      <c r="P4" s="71">
        <v>46.4</v>
      </c>
      <c r="Q4" s="71">
        <v>80.3</v>
      </c>
      <c r="R4" s="71">
        <v>105.5</v>
      </c>
      <c r="S4" s="71">
        <v>420.9</v>
      </c>
      <c r="T4" s="71">
        <v>78.8</v>
      </c>
    </row>
    <row r="5" spans="2:20" x14ac:dyDescent="0.4">
      <c r="B5" s="72" t="s">
        <v>66</v>
      </c>
      <c r="C5" s="70">
        <v>101.6</v>
      </c>
      <c r="D5" s="70">
        <v>139.6</v>
      </c>
      <c r="E5" s="70">
        <v>105.9</v>
      </c>
      <c r="F5" s="70">
        <v>50.8</v>
      </c>
      <c r="G5" s="70">
        <v>89.7</v>
      </c>
      <c r="H5" s="70">
        <v>50.4</v>
      </c>
      <c r="I5" s="70">
        <v>88.5</v>
      </c>
      <c r="J5" s="70">
        <v>67.7</v>
      </c>
      <c r="L5" s="72" t="s">
        <v>66</v>
      </c>
      <c r="M5" s="71">
        <v>76.5</v>
      </c>
      <c r="N5" s="71">
        <v>77.5</v>
      </c>
      <c r="O5" s="71">
        <v>66.8</v>
      </c>
      <c r="P5" s="71">
        <v>68.900000000000006</v>
      </c>
      <c r="Q5" s="71">
        <v>86.7</v>
      </c>
      <c r="R5" s="71">
        <v>72</v>
      </c>
      <c r="S5" s="71">
        <v>59.8</v>
      </c>
      <c r="T5" s="71">
        <v>51.6</v>
      </c>
    </row>
    <row r="6" spans="2:20" x14ac:dyDescent="0.4">
      <c r="B6" s="72" t="s">
        <v>67</v>
      </c>
      <c r="C6" s="70">
        <v>114.3</v>
      </c>
      <c r="D6" s="70">
        <v>90.5</v>
      </c>
      <c r="E6" s="70">
        <v>77.8</v>
      </c>
      <c r="F6" s="70">
        <v>42.1</v>
      </c>
      <c r="G6" s="70">
        <v>82</v>
      </c>
      <c r="H6" s="70">
        <v>56.7</v>
      </c>
      <c r="I6" s="70">
        <v>132.69999999999999</v>
      </c>
      <c r="J6" s="70">
        <v>49.7</v>
      </c>
      <c r="L6" s="72" t="s">
        <v>67</v>
      </c>
      <c r="M6" s="71">
        <v>173.3</v>
      </c>
      <c r="N6" s="71">
        <v>102.6</v>
      </c>
      <c r="O6" s="71">
        <v>139.30000000000001</v>
      </c>
      <c r="P6" s="71">
        <v>61.6</v>
      </c>
      <c r="Q6" s="71">
        <v>214.1</v>
      </c>
      <c r="R6" s="71">
        <v>63.4</v>
      </c>
      <c r="S6" s="71">
        <v>99.5</v>
      </c>
      <c r="T6" s="71">
        <v>100.8</v>
      </c>
    </row>
    <row r="7" spans="2:20" x14ac:dyDescent="0.4">
      <c r="B7" s="72" t="s">
        <v>64</v>
      </c>
      <c r="C7" s="73">
        <f>ROUND(AVERAGE(C4:C6),1)</f>
        <v>100.7</v>
      </c>
      <c r="D7" s="74">
        <f>ROUND(AVERAGE(D4:D6),1)</f>
        <v>103.1</v>
      </c>
      <c r="E7" s="74">
        <f t="shared" ref="E7:J7" si="0">ROUND(AVERAGE(E4:E6),1)</f>
        <v>96.1</v>
      </c>
      <c r="F7" s="74">
        <f t="shared" si="0"/>
        <v>51.5</v>
      </c>
      <c r="G7" s="74">
        <f t="shared" si="0"/>
        <v>88</v>
      </c>
      <c r="H7" s="74">
        <f t="shared" si="0"/>
        <v>57.2</v>
      </c>
      <c r="I7" s="74">
        <f t="shared" si="0"/>
        <v>100.6</v>
      </c>
      <c r="J7" s="74">
        <f t="shared" si="0"/>
        <v>56.2</v>
      </c>
      <c r="L7" s="72" t="s">
        <v>64</v>
      </c>
      <c r="M7" s="75">
        <f>ROUND(AVERAGE(M4:M6),1)</f>
        <v>108.4</v>
      </c>
      <c r="N7" s="76">
        <f>ROUND(AVERAGE(N4:N6),1)</f>
        <v>102</v>
      </c>
      <c r="O7" s="76">
        <f t="shared" ref="O7:T7" si="1">ROUND(AVERAGE(O4:O6),1)</f>
        <v>88.3</v>
      </c>
      <c r="P7" s="76">
        <f t="shared" si="1"/>
        <v>59</v>
      </c>
      <c r="Q7" s="76">
        <f t="shared" si="1"/>
        <v>127</v>
      </c>
      <c r="R7" s="76">
        <f t="shared" si="1"/>
        <v>80.3</v>
      </c>
      <c r="S7" s="76">
        <f t="shared" si="1"/>
        <v>193.4</v>
      </c>
      <c r="T7" s="76">
        <f t="shared" si="1"/>
        <v>77.099999999999994</v>
      </c>
    </row>
    <row r="8" spans="2:20" x14ac:dyDescent="0.4">
      <c r="B8" s="72" t="s">
        <v>68</v>
      </c>
      <c r="C8" s="73">
        <f>ROUND(STDEV(C4:C6)/SQRT(COUNTA(C4:C6)),1)</f>
        <v>8.1999999999999993</v>
      </c>
      <c r="D8" s="73">
        <f t="shared" ref="D8:J8" si="2">ROUND(STDEV(D4:D6)/SQRT(COUNTA(D4:D6)),1)</f>
        <v>18.600000000000001</v>
      </c>
      <c r="E8" s="73">
        <f t="shared" si="2"/>
        <v>9.1</v>
      </c>
      <c r="F8" s="73">
        <f t="shared" si="2"/>
        <v>5.6</v>
      </c>
      <c r="G8" s="73">
        <f t="shared" si="2"/>
        <v>3.1</v>
      </c>
      <c r="H8" s="73">
        <f t="shared" si="2"/>
        <v>4.0999999999999996</v>
      </c>
      <c r="I8" s="73">
        <f t="shared" si="2"/>
        <v>16.2</v>
      </c>
      <c r="J8" s="73">
        <f t="shared" si="2"/>
        <v>5.8</v>
      </c>
      <c r="L8" s="72" t="s">
        <v>68</v>
      </c>
      <c r="M8" s="73">
        <f>ROUND(STDEV(M4:M6)/SQRT(COUNTA(M4:M6)),1)</f>
        <v>32.5</v>
      </c>
      <c r="N8" s="73">
        <f t="shared" ref="N8:T8" si="3">ROUND(STDEV(N4:N6)/SQRT(COUNTA(N4:N6)),1)</f>
        <v>13.9</v>
      </c>
      <c r="O8" s="73">
        <f t="shared" si="3"/>
        <v>25.6</v>
      </c>
      <c r="P8" s="73">
        <f t="shared" si="3"/>
        <v>6.6</v>
      </c>
      <c r="Q8" s="73">
        <f t="shared" si="3"/>
        <v>43.6</v>
      </c>
      <c r="R8" s="73">
        <f t="shared" si="3"/>
        <v>12.8</v>
      </c>
      <c r="S8" s="73">
        <f t="shared" si="3"/>
        <v>114.3</v>
      </c>
      <c r="T8" s="73">
        <f t="shared" si="3"/>
        <v>14.2</v>
      </c>
    </row>
    <row r="9" spans="2:20" x14ac:dyDescent="0.4">
      <c r="C9" s="77"/>
      <c r="D9" s="77"/>
      <c r="E9" s="77"/>
      <c r="F9" s="77"/>
      <c r="G9" s="77"/>
      <c r="H9" s="77"/>
      <c r="I9" s="77"/>
      <c r="J9" s="77"/>
      <c r="M9" s="78"/>
      <c r="N9" s="78"/>
      <c r="O9" s="78"/>
      <c r="P9" s="78"/>
      <c r="Q9" s="78"/>
      <c r="R9" s="78"/>
      <c r="S9" s="78"/>
      <c r="T9" s="78"/>
    </row>
    <row r="10" spans="2:20" x14ac:dyDescent="0.4">
      <c r="C10" s="77"/>
      <c r="D10" s="77"/>
      <c r="E10" s="77"/>
      <c r="F10" s="77"/>
      <c r="G10" s="77"/>
      <c r="H10" s="77"/>
      <c r="I10" s="77"/>
      <c r="J10" s="77"/>
      <c r="M10" s="78"/>
      <c r="N10" s="78"/>
      <c r="O10" s="78"/>
      <c r="P10" s="78"/>
      <c r="Q10" s="78"/>
      <c r="R10" s="78"/>
      <c r="S10" s="78"/>
      <c r="T10" s="78"/>
    </row>
    <row r="11" spans="2:20" x14ac:dyDescent="0.4">
      <c r="B11" s="63" t="s">
        <v>123</v>
      </c>
      <c r="C11" s="79" t="s">
        <v>69</v>
      </c>
      <c r="D11" s="80"/>
      <c r="E11" s="80" t="s">
        <v>71</v>
      </c>
      <c r="F11" s="80"/>
      <c r="G11" s="80" t="s">
        <v>72</v>
      </c>
      <c r="H11" s="80"/>
      <c r="I11" s="80" t="s">
        <v>73</v>
      </c>
      <c r="J11" s="80"/>
      <c r="L11" s="87" t="s">
        <v>127</v>
      </c>
      <c r="M11" s="89" t="s">
        <v>69</v>
      </c>
      <c r="N11" s="90"/>
      <c r="O11" s="90" t="s">
        <v>71</v>
      </c>
      <c r="P11" s="90"/>
      <c r="Q11" s="90" t="s">
        <v>72</v>
      </c>
      <c r="R11" s="90"/>
      <c r="S11" s="90" t="s">
        <v>73</v>
      </c>
      <c r="T11" s="90"/>
    </row>
    <row r="12" spans="2:20" ht="16.8" thickBot="1" x14ac:dyDescent="0.45">
      <c r="B12" s="66"/>
      <c r="C12" s="83" t="s">
        <v>62</v>
      </c>
      <c r="D12" s="84" t="s">
        <v>70</v>
      </c>
      <c r="E12" s="84" t="s">
        <v>62</v>
      </c>
      <c r="F12" s="84" t="s">
        <v>70</v>
      </c>
      <c r="G12" s="84" t="s">
        <v>62</v>
      </c>
      <c r="H12" s="84" t="s">
        <v>70</v>
      </c>
      <c r="I12" s="84" t="s">
        <v>62</v>
      </c>
      <c r="J12" s="84" t="s">
        <v>74</v>
      </c>
      <c r="L12" s="88"/>
      <c r="M12" s="85" t="s">
        <v>62</v>
      </c>
      <c r="N12" s="86" t="s">
        <v>63</v>
      </c>
      <c r="O12" s="86" t="s">
        <v>62</v>
      </c>
      <c r="P12" s="86" t="s">
        <v>63</v>
      </c>
      <c r="Q12" s="86" t="s">
        <v>62</v>
      </c>
      <c r="R12" s="86" t="s">
        <v>63</v>
      </c>
      <c r="S12" s="86" t="s">
        <v>62</v>
      </c>
      <c r="T12" s="86" t="s">
        <v>63</v>
      </c>
    </row>
    <row r="13" spans="2:20" ht="16.8" thickTop="1" x14ac:dyDescent="0.4">
      <c r="B13" s="69" t="s">
        <v>65</v>
      </c>
      <c r="C13" s="70">
        <v>86.2</v>
      </c>
      <c r="D13" s="70">
        <v>100.5</v>
      </c>
      <c r="E13" s="70">
        <v>96.9</v>
      </c>
      <c r="F13" s="70">
        <v>117.4</v>
      </c>
      <c r="G13" s="70">
        <v>97.6</v>
      </c>
      <c r="H13" s="70">
        <v>122.4</v>
      </c>
      <c r="I13" s="70">
        <v>195.9</v>
      </c>
      <c r="J13" s="70">
        <v>111.9</v>
      </c>
      <c r="L13" s="69" t="s">
        <v>65</v>
      </c>
      <c r="M13" s="71">
        <v>85.9</v>
      </c>
      <c r="N13" s="71">
        <v>97.9</v>
      </c>
      <c r="O13" s="71">
        <v>93</v>
      </c>
      <c r="P13" s="71">
        <v>125.3</v>
      </c>
      <c r="Q13" s="71">
        <v>34.5</v>
      </c>
      <c r="R13" s="71">
        <v>105.3</v>
      </c>
      <c r="S13" s="71">
        <v>220.4</v>
      </c>
      <c r="T13" s="71">
        <v>107.2</v>
      </c>
    </row>
    <row r="14" spans="2:20" x14ac:dyDescent="0.4">
      <c r="B14" s="72" t="s">
        <v>66</v>
      </c>
      <c r="C14" s="70">
        <v>85.3</v>
      </c>
      <c r="D14" s="70">
        <v>107.7</v>
      </c>
      <c r="E14" s="70">
        <v>82.9</v>
      </c>
      <c r="F14" s="70">
        <v>116.2</v>
      </c>
      <c r="G14" s="70">
        <v>81.8</v>
      </c>
      <c r="H14" s="70">
        <v>100.5</v>
      </c>
      <c r="I14" s="70">
        <v>93.3</v>
      </c>
      <c r="J14" s="70">
        <v>127.2</v>
      </c>
      <c r="L14" s="72" t="s">
        <v>66</v>
      </c>
      <c r="M14" s="71">
        <v>88.9</v>
      </c>
      <c r="N14" s="71">
        <v>102.8</v>
      </c>
      <c r="O14" s="71">
        <v>90.8</v>
      </c>
      <c r="P14" s="71">
        <v>124.8</v>
      </c>
      <c r="Q14" s="71">
        <v>95.3</v>
      </c>
      <c r="R14" s="71">
        <v>106.4</v>
      </c>
      <c r="S14" s="71">
        <v>98.6</v>
      </c>
      <c r="T14" s="71">
        <v>111.7</v>
      </c>
    </row>
    <row r="15" spans="2:20" x14ac:dyDescent="0.4">
      <c r="B15" s="72" t="s">
        <v>67</v>
      </c>
      <c r="C15" s="70">
        <v>136.1</v>
      </c>
      <c r="D15" s="70">
        <v>92.4</v>
      </c>
      <c r="E15" s="70">
        <v>139.5</v>
      </c>
      <c r="F15" s="70">
        <v>99.4</v>
      </c>
      <c r="G15" s="70">
        <v>159.1</v>
      </c>
      <c r="H15" s="70">
        <v>129.4</v>
      </c>
      <c r="I15" s="70">
        <v>86.2</v>
      </c>
      <c r="J15" s="70">
        <v>143.1</v>
      </c>
      <c r="L15" s="72" t="s">
        <v>67</v>
      </c>
      <c r="M15" s="71">
        <v>131</v>
      </c>
      <c r="N15" s="71">
        <v>99.3</v>
      </c>
      <c r="O15" s="71">
        <v>114.5</v>
      </c>
      <c r="P15" s="71">
        <v>85.9</v>
      </c>
      <c r="Q15" s="71">
        <v>147.4</v>
      </c>
      <c r="R15" s="71">
        <v>128.80000000000001</v>
      </c>
      <c r="S15" s="71">
        <v>97.9</v>
      </c>
      <c r="T15" s="71">
        <v>120.2</v>
      </c>
    </row>
    <row r="16" spans="2:20" x14ac:dyDescent="0.4">
      <c r="B16" s="72" t="s">
        <v>64</v>
      </c>
      <c r="C16" s="73">
        <f>ROUND(AVERAGE(C13:C15),1)</f>
        <v>102.5</v>
      </c>
      <c r="D16" s="74">
        <f>ROUND(AVERAGE(D13:D15),1)</f>
        <v>100.2</v>
      </c>
      <c r="E16" s="74">
        <f t="shared" ref="E16" si="4">ROUND(AVERAGE(E13:E15),1)</f>
        <v>106.4</v>
      </c>
      <c r="F16" s="74">
        <f t="shared" ref="F16" si="5">ROUND(AVERAGE(F13:F15),1)</f>
        <v>111</v>
      </c>
      <c r="G16" s="74">
        <f t="shared" ref="G16" si="6">ROUND(AVERAGE(G13:G15),1)</f>
        <v>112.8</v>
      </c>
      <c r="H16" s="74">
        <f t="shared" ref="H16" si="7">ROUND(AVERAGE(H13:H15),1)</f>
        <v>117.4</v>
      </c>
      <c r="I16" s="74">
        <f t="shared" ref="I16" si="8">ROUND(AVERAGE(I13:I15),1)</f>
        <v>125.1</v>
      </c>
      <c r="J16" s="74">
        <f t="shared" ref="J16" si="9">ROUND(AVERAGE(J13:J15),1)</f>
        <v>127.4</v>
      </c>
      <c r="L16" s="72" t="s">
        <v>64</v>
      </c>
      <c r="M16" s="75">
        <f>ROUND(AVERAGE(M13:M15),1)</f>
        <v>101.9</v>
      </c>
      <c r="N16" s="76">
        <f>ROUND(AVERAGE(N13:N15),1)</f>
        <v>100</v>
      </c>
      <c r="O16" s="76">
        <f t="shared" ref="O16:T16" si="10">ROUND(AVERAGE(O13:O15),1)</f>
        <v>99.4</v>
      </c>
      <c r="P16" s="76">
        <f t="shared" si="10"/>
        <v>112</v>
      </c>
      <c r="Q16" s="76">
        <f t="shared" si="10"/>
        <v>92.4</v>
      </c>
      <c r="R16" s="76">
        <f t="shared" si="10"/>
        <v>113.5</v>
      </c>
      <c r="S16" s="76">
        <f t="shared" si="10"/>
        <v>139</v>
      </c>
      <c r="T16" s="76">
        <f t="shared" si="10"/>
        <v>113</v>
      </c>
    </row>
    <row r="17" spans="2:20" x14ac:dyDescent="0.4">
      <c r="B17" s="72" t="s">
        <v>68</v>
      </c>
      <c r="C17" s="73">
        <f>ROUND(STDEV(C13:C15)/SQRT(COUNTA(C13:C15)),1)</f>
        <v>16.8</v>
      </c>
      <c r="D17" s="73">
        <f t="shared" ref="D17:J17" si="11">ROUND(STDEV(D13:D15)/SQRT(COUNTA(D13:D15)),1)</f>
        <v>4.4000000000000004</v>
      </c>
      <c r="E17" s="73">
        <f t="shared" si="11"/>
        <v>17</v>
      </c>
      <c r="F17" s="73">
        <f t="shared" si="11"/>
        <v>5.8</v>
      </c>
      <c r="G17" s="73">
        <f t="shared" si="11"/>
        <v>23.6</v>
      </c>
      <c r="H17" s="73">
        <f t="shared" si="11"/>
        <v>8.6999999999999993</v>
      </c>
      <c r="I17" s="73">
        <f t="shared" si="11"/>
        <v>35.4</v>
      </c>
      <c r="J17" s="73">
        <f t="shared" si="11"/>
        <v>9</v>
      </c>
      <c r="L17" s="72" t="s">
        <v>68</v>
      </c>
      <c r="M17" s="73">
        <f>ROUND(STDEV(M13:M15)/SQRT(COUNTA(M13:M15)),1)</f>
        <v>14.6</v>
      </c>
      <c r="N17" s="73">
        <f t="shared" ref="N17:T17" si="12">ROUND(STDEV(N13:N15)/SQRT(COUNTA(N13:N15)),1)</f>
        <v>1.5</v>
      </c>
      <c r="O17" s="73">
        <f t="shared" si="12"/>
        <v>7.6</v>
      </c>
      <c r="P17" s="73">
        <f t="shared" si="12"/>
        <v>13.1</v>
      </c>
      <c r="Q17" s="73">
        <f t="shared" si="12"/>
        <v>32.6</v>
      </c>
      <c r="R17" s="73">
        <f t="shared" si="12"/>
        <v>7.7</v>
      </c>
      <c r="S17" s="73">
        <f t="shared" si="12"/>
        <v>40.700000000000003</v>
      </c>
      <c r="T17" s="73">
        <f t="shared" si="12"/>
        <v>3.8</v>
      </c>
    </row>
    <row r="18" spans="2:20" x14ac:dyDescent="0.4">
      <c r="C18" s="77"/>
      <c r="D18" s="77"/>
      <c r="E18" s="77"/>
      <c r="F18" s="77"/>
      <c r="G18" s="77"/>
      <c r="H18" s="77"/>
      <c r="I18" s="77"/>
      <c r="J18" s="77"/>
      <c r="M18" s="78"/>
      <c r="N18" s="78"/>
      <c r="O18" s="78"/>
      <c r="P18" s="78"/>
      <c r="Q18" s="78"/>
      <c r="R18" s="78"/>
      <c r="S18" s="78"/>
      <c r="T18" s="78"/>
    </row>
    <row r="19" spans="2:20" x14ac:dyDescent="0.4">
      <c r="C19" s="77"/>
      <c r="D19" s="77"/>
      <c r="E19" s="77"/>
      <c r="F19" s="77"/>
      <c r="G19" s="77"/>
      <c r="H19" s="77"/>
      <c r="I19" s="77"/>
      <c r="J19" s="77"/>
      <c r="M19" s="78"/>
      <c r="N19" s="78"/>
      <c r="O19" s="78"/>
      <c r="P19" s="78"/>
      <c r="Q19" s="78"/>
      <c r="R19" s="78"/>
      <c r="S19" s="78"/>
      <c r="T19" s="78"/>
    </row>
    <row r="20" spans="2:20" x14ac:dyDescent="0.4">
      <c r="B20" s="63" t="s">
        <v>124</v>
      </c>
      <c r="C20" s="79" t="s">
        <v>69</v>
      </c>
      <c r="D20" s="80"/>
      <c r="E20" s="80" t="s">
        <v>71</v>
      </c>
      <c r="F20" s="80"/>
      <c r="G20" s="80" t="s">
        <v>72</v>
      </c>
      <c r="H20" s="80"/>
      <c r="I20" s="80" t="s">
        <v>73</v>
      </c>
      <c r="J20" s="80"/>
      <c r="L20" s="63" t="s">
        <v>128</v>
      </c>
      <c r="M20" s="81" t="s">
        <v>69</v>
      </c>
      <c r="N20" s="82"/>
      <c r="O20" s="82" t="s">
        <v>71</v>
      </c>
      <c r="P20" s="82"/>
      <c r="Q20" s="82" t="s">
        <v>72</v>
      </c>
      <c r="R20" s="82"/>
      <c r="S20" s="82" t="s">
        <v>73</v>
      </c>
      <c r="T20" s="82"/>
    </row>
    <row r="21" spans="2:20" ht="16.8" thickBot="1" x14ac:dyDescent="0.45">
      <c r="B21" s="66"/>
      <c r="C21" s="83" t="s">
        <v>62</v>
      </c>
      <c r="D21" s="84" t="s">
        <v>70</v>
      </c>
      <c r="E21" s="84" t="s">
        <v>62</v>
      </c>
      <c r="F21" s="84" t="s">
        <v>70</v>
      </c>
      <c r="G21" s="84" t="s">
        <v>62</v>
      </c>
      <c r="H21" s="84" t="s">
        <v>70</v>
      </c>
      <c r="I21" s="84" t="s">
        <v>62</v>
      </c>
      <c r="J21" s="84" t="s">
        <v>74</v>
      </c>
      <c r="L21" s="66"/>
      <c r="M21" s="85" t="s">
        <v>62</v>
      </c>
      <c r="N21" s="86" t="s">
        <v>63</v>
      </c>
      <c r="O21" s="86" t="s">
        <v>62</v>
      </c>
      <c r="P21" s="86" t="s">
        <v>63</v>
      </c>
      <c r="Q21" s="86" t="s">
        <v>62</v>
      </c>
      <c r="R21" s="86" t="s">
        <v>63</v>
      </c>
      <c r="S21" s="86" t="s">
        <v>62</v>
      </c>
      <c r="T21" s="86" t="s">
        <v>63</v>
      </c>
    </row>
    <row r="22" spans="2:20" ht="16.8" thickTop="1" x14ac:dyDescent="0.4">
      <c r="B22" s="69" t="s">
        <v>65</v>
      </c>
      <c r="C22" s="70">
        <v>91.6</v>
      </c>
      <c r="D22" s="70">
        <v>104.2</v>
      </c>
      <c r="E22" s="70">
        <v>94.5</v>
      </c>
      <c r="F22" s="70">
        <v>100.3</v>
      </c>
      <c r="G22" s="70">
        <v>96.5</v>
      </c>
      <c r="H22" s="70">
        <v>125.3</v>
      </c>
      <c r="I22" s="70">
        <v>300.7</v>
      </c>
      <c r="J22" s="70">
        <v>112.5</v>
      </c>
      <c r="L22" s="69" t="s">
        <v>65</v>
      </c>
      <c r="M22" s="71">
        <v>88.7</v>
      </c>
      <c r="N22" s="71">
        <v>113.8</v>
      </c>
      <c r="O22" s="71">
        <v>89.3</v>
      </c>
      <c r="P22" s="71">
        <v>90.5</v>
      </c>
      <c r="Q22" s="71">
        <v>41.8</v>
      </c>
      <c r="R22" s="71">
        <v>67</v>
      </c>
      <c r="S22" s="71">
        <v>209.5</v>
      </c>
      <c r="T22" s="71">
        <v>71</v>
      </c>
    </row>
    <row r="23" spans="2:20" x14ac:dyDescent="0.4">
      <c r="B23" s="72" t="s">
        <v>66</v>
      </c>
      <c r="C23" s="70">
        <v>74.900000000000006</v>
      </c>
      <c r="D23" s="70">
        <v>94.3</v>
      </c>
      <c r="E23" s="70">
        <v>78.900000000000006</v>
      </c>
      <c r="F23" s="70">
        <v>103.9</v>
      </c>
      <c r="G23" s="70">
        <v>87.9</v>
      </c>
      <c r="H23" s="70">
        <v>101</v>
      </c>
      <c r="I23" s="70">
        <v>76.8</v>
      </c>
      <c r="J23" s="70">
        <v>105</v>
      </c>
      <c r="L23" s="72" t="s">
        <v>66</v>
      </c>
      <c r="M23" s="71">
        <v>97.4</v>
      </c>
      <c r="N23" s="71">
        <v>105.1</v>
      </c>
      <c r="O23" s="71">
        <v>98.1</v>
      </c>
      <c r="P23" s="71">
        <v>82.7</v>
      </c>
      <c r="Q23" s="71">
        <v>96.4</v>
      </c>
      <c r="R23" s="71">
        <v>50.9</v>
      </c>
      <c r="S23" s="71">
        <v>114.2</v>
      </c>
      <c r="T23" s="71">
        <v>72.5</v>
      </c>
    </row>
    <row r="24" spans="2:20" x14ac:dyDescent="0.4">
      <c r="B24" s="72" t="s">
        <v>67</v>
      </c>
      <c r="C24" s="70">
        <v>145.69999999999999</v>
      </c>
      <c r="D24" s="70">
        <v>101.7</v>
      </c>
      <c r="E24" s="70">
        <v>140.30000000000001</v>
      </c>
      <c r="F24" s="70">
        <v>107.9</v>
      </c>
      <c r="G24" s="70">
        <v>150.9</v>
      </c>
      <c r="H24" s="70">
        <v>120.6</v>
      </c>
      <c r="I24" s="70">
        <v>96.8</v>
      </c>
      <c r="J24" s="70">
        <v>130.6</v>
      </c>
      <c r="L24" s="72" t="s">
        <v>67</v>
      </c>
      <c r="M24" s="71">
        <v>115.8</v>
      </c>
      <c r="N24" s="71">
        <v>83.6</v>
      </c>
      <c r="O24" s="71">
        <v>109.9</v>
      </c>
      <c r="P24" s="71">
        <v>68.900000000000006</v>
      </c>
      <c r="Q24" s="71">
        <v>111.1</v>
      </c>
      <c r="R24" s="71">
        <v>109.2</v>
      </c>
      <c r="S24" s="71">
        <v>130.69999999999999</v>
      </c>
      <c r="T24" s="71">
        <v>96.7</v>
      </c>
    </row>
    <row r="25" spans="2:20" x14ac:dyDescent="0.4">
      <c r="B25" s="72" t="s">
        <v>64</v>
      </c>
      <c r="C25" s="73">
        <f>ROUND(AVERAGE(C22:C24),1)</f>
        <v>104.1</v>
      </c>
      <c r="D25" s="74">
        <f>ROUND(AVERAGE(D22:D24),1)</f>
        <v>100.1</v>
      </c>
      <c r="E25" s="74">
        <f t="shared" ref="E25" si="13">ROUND(AVERAGE(E22:E24),1)</f>
        <v>104.6</v>
      </c>
      <c r="F25" s="74">
        <f t="shared" ref="F25" si="14">ROUND(AVERAGE(F22:F24),1)</f>
        <v>104</v>
      </c>
      <c r="G25" s="74">
        <f t="shared" ref="G25" si="15">ROUND(AVERAGE(G22:G24),1)</f>
        <v>111.8</v>
      </c>
      <c r="H25" s="74">
        <f t="shared" ref="H25" si="16">ROUND(AVERAGE(H22:H24),1)</f>
        <v>115.6</v>
      </c>
      <c r="I25" s="74">
        <f t="shared" ref="I25" si="17">ROUND(AVERAGE(I22:I24),1)</f>
        <v>158.1</v>
      </c>
      <c r="J25" s="74">
        <f t="shared" ref="J25" si="18">ROUND(AVERAGE(J22:J24),1)</f>
        <v>116</v>
      </c>
      <c r="L25" s="72" t="s">
        <v>64</v>
      </c>
      <c r="M25" s="75">
        <f>ROUND(AVERAGE(M22:M24),1)</f>
        <v>100.6</v>
      </c>
      <c r="N25" s="76">
        <f>ROUND(AVERAGE(N22:N24),1)</f>
        <v>100.8</v>
      </c>
      <c r="O25" s="76">
        <f t="shared" ref="O25:T25" si="19">ROUND(AVERAGE(O22:O24),1)</f>
        <v>99.1</v>
      </c>
      <c r="P25" s="76">
        <f t="shared" si="19"/>
        <v>80.7</v>
      </c>
      <c r="Q25" s="76">
        <f t="shared" si="19"/>
        <v>83.1</v>
      </c>
      <c r="R25" s="76">
        <f t="shared" si="19"/>
        <v>75.7</v>
      </c>
      <c r="S25" s="76">
        <f t="shared" si="19"/>
        <v>151.5</v>
      </c>
      <c r="T25" s="76">
        <f t="shared" si="19"/>
        <v>80.099999999999994</v>
      </c>
    </row>
    <row r="26" spans="2:20" x14ac:dyDescent="0.4">
      <c r="B26" s="72" t="s">
        <v>68</v>
      </c>
      <c r="C26" s="73">
        <f>ROUND(STDEV(C22:C24)/SQRT(COUNTA(C22:C24)),1)</f>
        <v>21.4</v>
      </c>
      <c r="D26" s="73">
        <f t="shared" ref="D26:J26" si="20">ROUND(STDEV(D22:D24)/SQRT(COUNTA(D22:D24)),1)</f>
        <v>3</v>
      </c>
      <c r="E26" s="73">
        <f t="shared" si="20"/>
        <v>18.399999999999999</v>
      </c>
      <c r="F26" s="73">
        <f t="shared" si="20"/>
        <v>2.2000000000000002</v>
      </c>
      <c r="G26" s="73">
        <f t="shared" si="20"/>
        <v>19.7</v>
      </c>
      <c r="H26" s="73">
        <f t="shared" si="20"/>
        <v>7.4</v>
      </c>
      <c r="I26" s="73">
        <f t="shared" si="20"/>
        <v>71.5</v>
      </c>
      <c r="J26" s="73">
        <f t="shared" si="20"/>
        <v>7.6</v>
      </c>
      <c r="L26" s="72" t="s">
        <v>68</v>
      </c>
      <c r="M26" s="73">
        <f>ROUND(STDEV(M22:M24)/SQRT(COUNTA(M22:M24)),1)</f>
        <v>8</v>
      </c>
      <c r="N26" s="73">
        <f t="shared" ref="N26:T26" si="21">ROUND(STDEV(N22:N24)/SQRT(COUNTA(N22:N24)),1)</f>
        <v>9</v>
      </c>
      <c r="O26" s="73">
        <f t="shared" si="21"/>
        <v>6</v>
      </c>
      <c r="P26" s="73">
        <f t="shared" si="21"/>
        <v>6.3</v>
      </c>
      <c r="Q26" s="73">
        <f t="shared" si="21"/>
        <v>21.1</v>
      </c>
      <c r="R26" s="73">
        <f t="shared" si="21"/>
        <v>17.399999999999999</v>
      </c>
      <c r="S26" s="73">
        <f t="shared" si="21"/>
        <v>29.4</v>
      </c>
      <c r="T26" s="73">
        <f t="shared" si="21"/>
        <v>8.3000000000000007</v>
      </c>
    </row>
    <row r="27" spans="2:20" x14ac:dyDescent="0.4">
      <c r="C27" s="77"/>
      <c r="D27" s="77"/>
      <c r="E27" s="77"/>
      <c r="F27" s="77"/>
      <c r="G27" s="77"/>
      <c r="H27" s="77"/>
      <c r="I27" s="77"/>
      <c r="J27" s="77"/>
      <c r="M27" s="78"/>
      <c r="N27" s="78"/>
      <c r="O27" s="78"/>
      <c r="P27" s="78"/>
      <c r="Q27" s="78"/>
      <c r="R27" s="78"/>
      <c r="S27" s="78"/>
      <c r="T27" s="78"/>
    </row>
    <row r="28" spans="2:20" x14ac:dyDescent="0.4">
      <c r="C28" s="77"/>
      <c r="D28" s="77"/>
      <c r="E28" s="77"/>
      <c r="F28" s="77"/>
      <c r="G28" s="77"/>
      <c r="H28" s="77"/>
      <c r="I28" s="77"/>
      <c r="J28" s="77"/>
      <c r="M28" s="78"/>
      <c r="N28" s="78"/>
      <c r="O28" s="78"/>
      <c r="P28" s="78"/>
      <c r="Q28" s="78"/>
      <c r="R28" s="78"/>
      <c r="S28" s="78"/>
      <c r="T28" s="78"/>
    </row>
    <row r="29" spans="2:20" x14ac:dyDescent="0.4">
      <c r="B29" s="63" t="s">
        <v>125</v>
      </c>
      <c r="C29" s="79" t="s">
        <v>69</v>
      </c>
      <c r="D29" s="80"/>
      <c r="E29" s="80" t="s">
        <v>71</v>
      </c>
      <c r="F29" s="80"/>
      <c r="G29" s="80" t="s">
        <v>72</v>
      </c>
      <c r="H29" s="80"/>
      <c r="I29" s="80" t="s">
        <v>73</v>
      </c>
      <c r="J29" s="80"/>
      <c r="L29" s="63" t="s">
        <v>189</v>
      </c>
      <c r="M29" s="64" t="s">
        <v>167</v>
      </c>
      <c r="N29" s="65"/>
      <c r="O29" s="65" t="s">
        <v>190</v>
      </c>
      <c r="P29" s="65"/>
      <c r="Q29" s="65" t="s">
        <v>191</v>
      </c>
      <c r="R29" s="65"/>
      <c r="S29" s="65" t="s">
        <v>192</v>
      </c>
      <c r="T29" s="65"/>
    </row>
    <row r="30" spans="2:20" ht="16.8" thickBot="1" x14ac:dyDescent="0.45">
      <c r="B30" s="66"/>
      <c r="C30" s="83" t="s">
        <v>62</v>
      </c>
      <c r="D30" s="84" t="s">
        <v>70</v>
      </c>
      <c r="E30" s="84" t="s">
        <v>62</v>
      </c>
      <c r="F30" s="84" t="s">
        <v>70</v>
      </c>
      <c r="G30" s="84" t="s">
        <v>62</v>
      </c>
      <c r="H30" s="84" t="s">
        <v>70</v>
      </c>
      <c r="I30" s="84" t="s">
        <v>62</v>
      </c>
      <c r="J30" s="84" t="s">
        <v>74</v>
      </c>
      <c r="L30" s="66"/>
      <c r="M30" s="67" t="s">
        <v>131</v>
      </c>
      <c r="N30" s="68" t="s">
        <v>193</v>
      </c>
      <c r="O30" s="68" t="s">
        <v>194</v>
      </c>
      <c r="P30" s="68" t="s">
        <v>149</v>
      </c>
      <c r="Q30" s="68" t="s">
        <v>194</v>
      </c>
      <c r="R30" s="68" t="s">
        <v>165</v>
      </c>
      <c r="S30" s="68" t="s">
        <v>195</v>
      </c>
      <c r="T30" s="68" t="s">
        <v>165</v>
      </c>
    </row>
    <row r="31" spans="2:20" ht="16.8" thickTop="1" x14ac:dyDescent="0.4">
      <c r="B31" s="69" t="s">
        <v>65</v>
      </c>
      <c r="C31" s="70">
        <v>76.5</v>
      </c>
      <c r="D31" s="70">
        <v>115.5</v>
      </c>
      <c r="E31" s="70">
        <v>106.3</v>
      </c>
      <c r="F31" s="70">
        <v>124.3</v>
      </c>
      <c r="G31" s="70">
        <v>78.099999999999994</v>
      </c>
      <c r="H31" s="70">
        <v>106.3</v>
      </c>
      <c r="I31" s="70">
        <v>29.1</v>
      </c>
      <c r="J31" s="70">
        <v>100.9</v>
      </c>
      <c r="L31" s="69" t="s">
        <v>196</v>
      </c>
      <c r="M31" s="70">
        <v>78.3</v>
      </c>
      <c r="N31" s="70">
        <v>113</v>
      </c>
      <c r="O31" s="70">
        <v>93.1</v>
      </c>
      <c r="P31" s="70">
        <v>89</v>
      </c>
      <c r="Q31" s="70">
        <v>85.4</v>
      </c>
      <c r="R31" s="70">
        <v>81.599999999999994</v>
      </c>
      <c r="S31" s="70">
        <v>173.1</v>
      </c>
      <c r="T31" s="70">
        <v>78.5</v>
      </c>
    </row>
    <row r="32" spans="2:20" x14ac:dyDescent="0.4">
      <c r="B32" s="72" t="s">
        <v>66</v>
      </c>
      <c r="C32" s="70">
        <v>118.4</v>
      </c>
      <c r="D32" s="70">
        <v>119.2</v>
      </c>
      <c r="E32" s="70">
        <v>73.599999999999994</v>
      </c>
      <c r="F32" s="70">
        <v>119.6</v>
      </c>
      <c r="G32" s="70">
        <v>99.2</v>
      </c>
      <c r="H32" s="70">
        <v>113.2</v>
      </c>
      <c r="I32" s="70">
        <v>64.5</v>
      </c>
      <c r="J32" s="70">
        <v>106.3</v>
      </c>
      <c r="L32" s="72" t="s">
        <v>197</v>
      </c>
      <c r="M32" s="70">
        <v>90.2</v>
      </c>
      <c r="N32" s="70">
        <v>104.4</v>
      </c>
      <c r="O32" s="70">
        <v>104.4</v>
      </c>
      <c r="P32" s="70">
        <v>102.9</v>
      </c>
      <c r="Q32" s="70">
        <v>83.6</v>
      </c>
      <c r="R32" s="70">
        <v>81.599999999999994</v>
      </c>
      <c r="S32" s="70">
        <v>94.4</v>
      </c>
      <c r="T32" s="70">
        <v>70.8</v>
      </c>
    </row>
    <row r="33" spans="2:20" x14ac:dyDescent="0.4">
      <c r="B33" s="72" t="s">
        <v>67</v>
      </c>
      <c r="C33" s="70">
        <v>110.4</v>
      </c>
      <c r="D33" s="70">
        <v>72.599999999999994</v>
      </c>
      <c r="E33" s="70">
        <v>78.900000000000006</v>
      </c>
      <c r="F33" s="70">
        <v>73.099999999999994</v>
      </c>
      <c r="G33" s="70">
        <v>138.4</v>
      </c>
      <c r="H33" s="70">
        <v>115.9</v>
      </c>
      <c r="I33" s="70">
        <v>112</v>
      </c>
      <c r="J33" s="70">
        <v>109.7</v>
      </c>
      <c r="L33" s="72" t="s">
        <v>198</v>
      </c>
      <c r="M33" s="70">
        <v>141.6</v>
      </c>
      <c r="N33" s="70">
        <v>84.8</v>
      </c>
      <c r="O33" s="70">
        <v>119.9</v>
      </c>
      <c r="P33" s="70">
        <v>72.5</v>
      </c>
      <c r="Q33" s="70">
        <v>125.4</v>
      </c>
      <c r="R33" s="70">
        <v>110.7</v>
      </c>
      <c r="S33" s="70">
        <v>68.900000000000006</v>
      </c>
      <c r="T33" s="70">
        <v>101.9</v>
      </c>
    </row>
    <row r="34" spans="2:20" x14ac:dyDescent="0.4">
      <c r="B34" s="72" t="s">
        <v>64</v>
      </c>
      <c r="C34" s="73">
        <f>ROUND(AVERAGE(C31:C33),1)</f>
        <v>101.8</v>
      </c>
      <c r="D34" s="74">
        <f>ROUND(AVERAGE(D31:D33),1)</f>
        <v>102.4</v>
      </c>
      <c r="E34" s="74">
        <f t="shared" ref="E34" si="22">ROUND(AVERAGE(E31:E33),1)</f>
        <v>86.3</v>
      </c>
      <c r="F34" s="74">
        <f t="shared" ref="F34" si="23">ROUND(AVERAGE(F31:F33),1)</f>
        <v>105.7</v>
      </c>
      <c r="G34" s="74">
        <f t="shared" ref="G34" si="24">ROUND(AVERAGE(G31:G33),1)</f>
        <v>105.2</v>
      </c>
      <c r="H34" s="74">
        <f t="shared" ref="H34" si="25">ROUND(AVERAGE(H31:H33),1)</f>
        <v>111.8</v>
      </c>
      <c r="I34" s="74">
        <f t="shared" ref="I34" si="26">ROUND(AVERAGE(I31:I33),1)</f>
        <v>68.5</v>
      </c>
      <c r="J34" s="74">
        <f t="shared" ref="J34" si="27">ROUND(AVERAGE(J31:J33),1)</f>
        <v>105.6</v>
      </c>
      <c r="L34" s="72" t="s">
        <v>199</v>
      </c>
      <c r="M34" s="73">
        <f>ROUND(AVERAGE(M31:M33),1)</f>
        <v>103.4</v>
      </c>
      <c r="N34" s="74">
        <f>ROUND(AVERAGE(N31:N33),1)</f>
        <v>100.7</v>
      </c>
      <c r="O34" s="74">
        <f t="shared" ref="O34:T34" si="28">ROUND(AVERAGE(O31:O33),1)</f>
        <v>105.8</v>
      </c>
      <c r="P34" s="74">
        <f t="shared" si="28"/>
        <v>88.1</v>
      </c>
      <c r="Q34" s="74">
        <f t="shared" si="28"/>
        <v>98.1</v>
      </c>
      <c r="R34" s="74">
        <f t="shared" si="28"/>
        <v>91.3</v>
      </c>
      <c r="S34" s="74">
        <f t="shared" si="28"/>
        <v>112.1</v>
      </c>
      <c r="T34" s="74">
        <f t="shared" si="28"/>
        <v>83.7</v>
      </c>
    </row>
    <row r="35" spans="2:20" x14ac:dyDescent="0.4">
      <c r="B35" s="72" t="s">
        <v>68</v>
      </c>
      <c r="C35" s="73">
        <f>ROUND(STDEV(C31:C33)/SQRT(COUNTA(C31:C33)),1)</f>
        <v>12.8</v>
      </c>
      <c r="D35" s="73">
        <f t="shared" ref="D35:J35" si="29">ROUND(STDEV(D31:D33)/SQRT(COUNTA(D31:D33)),1)</f>
        <v>15</v>
      </c>
      <c r="E35" s="73">
        <f t="shared" si="29"/>
        <v>10.1</v>
      </c>
      <c r="F35" s="73">
        <f t="shared" si="29"/>
        <v>16.3</v>
      </c>
      <c r="G35" s="73">
        <f t="shared" si="29"/>
        <v>17.7</v>
      </c>
      <c r="H35" s="73">
        <f t="shared" si="29"/>
        <v>2.9</v>
      </c>
      <c r="I35" s="73">
        <f t="shared" si="29"/>
        <v>24</v>
      </c>
      <c r="J35" s="73">
        <f t="shared" si="29"/>
        <v>2.6</v>
      </c>
      <c r="L35" s="72" t="s">
        <v>200</v>
      </c>
      <c r="M35" s="73">
        <f>ROUND(STDEV(M31:M33)/SQRT(COUNTA(M31:M33)),1)</f>
        <v>19.399999999999999</v>
      </c>
      <c r="N35" s="73">
        <f t="shared" ref="N35:T35" si="30">ROUND(STDEV(N31:N33)/SQRT(COUNTA(N31:N33)),1)</f>
        <v>8.3000000000000007</v>
      </c>
      <c r="O35" s="73">
        <f t="shared" si="30"/>
        <v>7.8</v>
      </c>
      <c r="P35" s="73">
        <f t="shared" si="30"/>
        <v>8.8000000000000007</v>
      </c>
      <c r="Q35" s="73">
        <f t="shared" si="30"/>
        <v>13.6</v>
      </c>
      <c r="R35" s="73">
        <f t="shared" si="30"/>
        <v>9.6999999999999993</v>
      </c>
      <c r="S35" s="73">
        <f t="shared" si="30"/>
        <v>31.4</v>
      </c>
      <c r="T35" s="73">
        <f t="shared" si="30"/>
        <v>9.4</v>
      </c>
    </row>
    <row r="36" spans="2:20" x14ac:dyDescent="0.4">
      <c r="C36" s="77"/>
      <c r="D36" s="77"/>
      <c r="E36" s="77"/>
      <c r="F36" s="77"/>
      <c r="G36" s="77"/>
      <c r="H36" s="77"/>
      <c r="I36" s="77"/>
      <c r="J36" s="77"/>
    </row>
    <row r="37" spans="2:20" x14ac:dyDescent="0.4">
      <c r="C37" s="77"/>
      <c r="D37" s="77"/>
      <c r="E37" s="77"/>
      <c r="F37" s="77"/>
      <c r="G37" s="77"/>
      <c r="H37" s="77"/>
      <c r="I37" s="77"/>
      <c r="J37" s="77"/>
    </row>
    <row r="38" spans="2:20" x14ac:dyDescent="0.4">
      <c r="B38" s="63" t="s">
        <v>129</v>
      </c>
      <c r="C38" s="64" t="s">
        <v>69</v>
      </c>
      <c r="D38" s="65"/>
      <c r="E38" s="65" t="s">
        <v>71</v>
      </c>
      <c r="F38" s="65"/>
      <c r="G38" s="65" t="s">
        <v>72</v>
      </c>
      <c r="H38" s="65"/>
      <c r="I38" s="65" t="s">
        <v>73</v>
      </c>
      <c r="J38" s="65"/>
      <c r="L38" s="63" t="s">
        <v>201</v>
      </c>
      <c r="M38" s="79" t="s">
        <v>167</v>
      </c>
      <c r="N38" s="80"/>
      <c r="O38" s="80" t="s">
        <v>190</v>
      </c>
      <c r="P38" s="80"/>
      <c r="Q38" s="80" t="s">
        <v>191</v>
      </c>
      <c r="R38" s="80"/>
      <c r="S38" s="80" t="s">
        <v>202</v>
      </c>
      <c r="T38" s="80"/>
    </row>
    <row r="39" spans="2:20" ht="16.8" thickBot="1" x14ac:dyDescent="0.45">
      <c r="B39" s="66"/>
      <c r="C39" s="67" t="s">
        <v>62</v>
      </c>
      <c r="D39" s="68" t="s">
        <v>63</v>
      </c>
      <c r="E39" s="68" t="s">
        <v>62</v>
      </c>
      <c r="F39" s="68" t="s">
        <v>63</v>
      </c>
      <c r="G39" s="68" t="s">
        <v>62</v>
      </c>
      <c r="H39" s="68" t="s">
        <v>63</v>
      </c>
      <c r="I39" s="68" t="s">
        <v>62</v>
      </c>
      <c r="J39" s="68" t="s">
        <v>63</v>
      </c>
      <c r="L39" s="66"/>
      <c r="M39" s="83" t="s">
        <v>194</v>
      </c>
      <c r="N39" s="84" t="s">
        <v>165</v>
      </c>
      <c r="O39" s="84" t="s">
        <v>194</v>
      </c>
      <c r="P39" s="84" t="s">
        <v>165</v>
      </c>
      <c r="Q39" s="84" t="s">
        <v>194</v>
      </c>
      <c r="R39" s="84" t="s">
        <v>165</v>
      </c>
      <c r="S39" s="84" t="s">
        <v>194</v>
      </c>
      <c r="T39" s="84" t="s">
        <v>203</v>
      </c>
    </row>
    <row r="40" spans="2:20" ht="16.8" thickTop="1" x14ac:dyDescent="0.4">
      <c r="B40" s="69" t="s">
        <v>65</v>
      </c>
      <c r="C40" s="71">
        <v>51.2</v>
      </c>
      <c r="D40" s="71">
        <v>105</v>
      </c>
      <c r="E40" s="71">
        <v>317.8</v>
      </c>
      <c r="F40" s="71">
        <v>107.2</v>
      </c>
      <c r="G40" s="71">
        <v>254.6</v>
      </c>
      <c r="H40" s="71">
        <v>111</v>
      </c>
      <c r="I40" s="71">
        <v>136</v>
      </c>
      <c r="J40" s="71">
        <v>102.8</v>
      </c>
      <c r="L40" s="69" t="s">
        <v>196</v>
      </c>
      <c r="M40" s="70">
        <v>87.1</v>
      </c>
      <c r="N40" s="70">
        <v>115.7</v>
      </c>
      <c r="O40" s="70">
        <v>118.5</v>
      </c>
      <c r="P40" s="70">
        <v>95.9</v>
      </c>
      <c r="Q40" s="70">
        <v>63.9</v>
      </c>
      <c r="R40" s="70">
        <v>92</v>
      </c>
      <c r="S40" s="70">
        <v>188.6</v>
      </c>
      <c r="T40" s="70">
        <v>98.6</v>
      </c>
    </row>
    <row r="41" spans="2:20" x14ac:dyDescent="0.4">
      <c r="B41" s="72" t="s">
        <v>66</v>
      </c>
      <c r="C41" s="71">
        <v>123.4</v>
      </c>
      <c r="D41" s="71">
        <v>140</v>
      </c>
      <c r="E41" s="71">
        <v>273.8</v>
      </c>
      <c r="F41" s="71">
        <v>76</v>
      </c>
      <c r="G41" s="71">
        <v>243.4</v>
      </c>
      <c r="H41" s="71">
        <v>99</v>
      </c>
      <c r="I41" s="71">
        <v>230.3</v>
      </c>
      <c r="J41" s="71">
        <v>147.4</v>
      </c>
      <c r="L41" s="72" t="s">
        <v>204</v>
      </c>
      <c r="M41" s="70">
        <v>96.6</v>
      </c>
      <c r="N41" s="70">
        <v>90.1</v>
      </c>
      <c r="O41" s="70">
        <v>99.3</v>
      </c>
      <c r="P41" s="70">
        <v>112.5</v>
      </c>
      <c r="Q41" s="70">
        <v>123.5</v>
      </c>
      <c r="R41" s="70">
        <v>75.5</v>
      </c>
      <c r="S41" s="70">
        <v>122.3</v>
      </c>
      <c r="T41" s="70">
        <v>89.8</v>
      </c>
    </row>
    <row r="42" spans="2:20" x14ac:dyDescent="0.4">
      <c r="B42" s="72" t="s">
        <v>67</v>
      </c>
      <c r="C42" s="71">
        <v>158.4</v>
      </c>
      <c r="D42" s="71">
        <v>68.099999999999994</v>
      </c>
      <c r="E42" s="71">
        <v>150.9</v>
      </c>
      <c r="F42" s="71">
        <v>76.599999999999994</v>
      </c>
      <c r="G42" s="71">
        <v>190.3</v>
      </c>
      <c r="H42" s="71">
        <v>109.1</v>
      </c>
      <c r="I42" s="71">
        <v>80</v>
      </c>
      <c r="J42" s="71">
        <v>102.5</v>
      </c>
      <c r="L42" s="72" t="s">
        <v>205</v>
      </c>
      <c r="M42" s="70">
        <v>118.9</v>
      </c>
      <c r="N42" s="70">
        <v>95.9</v>
      </c>
      <c r="O42" s="70">
        <v>136.6</v>
      </c>
      <c r="P42" s="70">
        <v>92.3</v>
      </c>
      <c r="Q42" s="91">
        <v>167.6</v>
      </c>
      <c r="R42" s="70">
        <v>95.3</v>
      </c>
      <c r="S42" s="70">
        <v>115.7</v>
      </c>
      <c r="T42" s="70">
        <v>112.1</v>
      </c>
    </row>
    <row r="43" spans="2:20" x14ac:dyDescent="0.4">
      <c r="B43" s="72" t="s">
        <v>64</v>
      </c>
      <c r="C43" s="75">
        <f>ROUND(AVERAGE(C40:C42),1)</f>
        <v>111</v>
      </c>
      <c r="D43" s="76">
        <f>ROUND(AVERAGE(D40:D42),1)</f>
        <v>104.4</v>
      </c>
      <c r="E43" s="76">
        <f t="shared" ref="E43:J43" si="31">ROUND(AVERAGE(E40:E42),1)</f>
        <v>247.5</v>
      </c>
      <c r="F43" s="76">
        <f t="shared" si="31"/>
        <v>86.6</v>
      </c>
      <c r="G43" s="76">
        <f t="shared" si="31"/>
        <v>229.4</v>
      </c>
      <c r="H43" s="76">
        <f t="shared" si="31"/>
        <v>106.4</v>
      </c>
      <c r="I43" s="76">
        <f t="shared" si="31"/>
        <v>148.80000000000001</v>
      </c>
      <c r="J43" s="76">
        <f t="shared" si="31"/>
        <v>117.6</v>
      </c>
      <c r="L43" s="72" t="s">
        <v>199</v>
      </c>
      <c r="M43" s="73">
        <f>ROUND(AVERAGE(M40:M42),1)</f>
        <v>100.9</v>
      </c>
      <c r="N43" s="74">
        <f>ROUND(AVERAGE(N40:N42),1)</f>
        <v>100.6</v>
      </c>
      <c r="O43" s="74">
        <f t="shared" ref="O43:T43" si="32">ROUND(AVERAGE(O40:O42),1)</f>
        <v>118.1</v>
      </c>
      <c r="P43" s="74">
        <f t="shared" si="32"/>
        <v>100.2</v>
      </c>
      <c r="Q43" s="74">
        <f t="shared" si="32"/>
        <v>118.3</v>
      </c>
      <c r="R43" s="74">
        <f t="shared" si="32"/>
        <v>87.6</v>
      </c>
      <c r="S43" s="74">
        <f t="shared" si="32"/>
        <v>142.19999999999999</v>
      </c>
      <c r="T43" s="74">
        <f t="shared" si="32"/>
        <v>100.2</v>
      </c>
    </row>
    <row r="44" spans="2:20" x14ac:dyDescent="0.4">
      <c r="B44" s="72" t="s">
        <v>68</v>
      </c>
      <c r="C44" s="73">
        <f>ROUND(STDEV(C40:C42)/SQRT(COUNTA(C40:C42)),1)</f>
        <v>31.6</v>
      </c>
      <c r="D44" s="73">
        <f t="shared" ref="D44:J44" si="33">ROUND(STDEV(D40:D42)/SQRT(COUNTA(D40:D42)),1)</f>
        <v>20.8</v>
      </c>
      <c r="E44" s="73">
        <f t="shared" si="33"/>
        <v>49.9</v>
      </c>
      <c r="F44" s="73">
        <f t="shared" si="33"/>
        <v>10.3</v>
      </c>
      <c r="G44" s="73">
        <f t="shared" si="33"/>
        <v>19.8</v>
      </c>
      <c r="H44" s="73">
        <f t="shared" si="33"/>
        <v>3.7</v>
      </c>
      <c r="I44" s="73">
        <f t="shared" si="33"/>
        <v>43.9</v>
      </c>
      <c r="J44" s="73">
        <f t="shared" si="33"/>
        <v>14.9</v>
      </c>
      <c r="L44" s="72" t="s">
        <v>200</v>
      </c>
      <c r="M44" s="73">
        <f>ROUND(STDEV(M40:M42)/SQRT(COUNTA(M40:M42)),1)</f>
        <v>9.4</v>
      </c>
      <c r="N44" s="73">
        <f t="shared" ref="N44:T44" si="34">ROUND(STDEV(N40:N42)/SQRT(COUNTA(N40:N42)),1)</f>
        <v>7.7</v>
      </c>
      <c r="O44" s="73">
        <f t="shared" si="34"/>
        <v>10.8</v>
      </c>
      <c r="P44" s="73">
        <f t="shared" si="34"/>
        <v>6.2</v>
      </c>
      <c r="Q44" s="73">
        <f t="shared" si="34"/>
        <v>30</v>
      </c>
      <c r="R44" s="73">
        <f t="shared" si="34"/>
        <v>6.1</v>
      </c>
      <c r="S44" s="73">
        <f t="shared" si="34"/>
        <v>23.3</v>
      </c>
      <c r="T44" s="73">
        <f t="shared" si="34"/>
        <v>6.5</v>
      </c>
    </row>
    <row r="45" spans="2:20" x14ac:dyDescent="0.4">
      <c r="M45" s="77"/>
      <c r="N45" s="77"/>
      <c r="O45" s="77"/>
      <c r="P45" s="77"/>
      <c r="Q45" s="77"/>
      <c r="R45" s="77"/>
      <c r="S45" s="77"/>
      <c r="T45" s="77"/>
    </row>
    <row r="46" spans="2:20" x14ac:dyDescent="0.4">
      <c r="M46" s="77"/>
      <c r="N46" s="77"/>
      <c r="O46" s="77"/>
      <c r="P46" s="77"/>
      <c r="Q46" s="77"/>
      <c r="R46" s="77"/>
      <c r="S46" s="77"/>
      <c r="T46" s="77"/>
    </row>
    <row r="47" spans="2:20" x14ac:dyDescent="0.4">
      <c r="L47" s="63" t="s">
        <v>211</v>
      </c>
      <c r="M47" s="79" t="s">
        <v>212</v>
      </c>
      <c r="N47" s="80"/>
      <c r="O47" s="80" t="s">
        <v>206</v>
      </c>
      <c r="P47" s="80"/>
      <c r="Q47" s="80" t="s">
        <v>213</v>
      </c>
      <c r="R47" s="80"/>
      <c r="S47" s="80" t="s">
        <v>192</v>
      </c>
      <c r="T47" s="80"/>
    </row>
    <row r="48" spans="2:20" ht="18.600000000000001" customHeight="1" thickBot="1" x14ac:dyDescent="0.45">
      <c r="L48" s="66"/>
      <c r="M48" s="83" t="s">
        <v>151</v>
      </c>
      <c r="N48" s="84" t="s">
        <v>149</v>
      </c>
      <c r="O48" s="84" t="s">
        <v>151</v>
      </c>
      <c r="P48" s="84" t="s">
        <v>149</v>
      </c>
      <c r="Q48" s="84" t="s">
        <v>151</v>
      </c>
      <c r="R48" s="84" t="s">
        <v>149</v>
      </c>
      <c r="S48" s="84" t="s">
        <v>151</v>
      </c>
      <c r="T48" s="84" t="s">
        <v>149</v>
      </c>
    </row>
    <row r="49" spans="12:20" ht="16.8" thickTop="1" x14ac:dyDescent="0.4">
      <c r="L49" s="69" t="s">
        <v>207</v>
      </c>
      <c r="M49" s="70">
        <v>148.80000000000001</v>
      </c>
      <c r="N49" s="70">
        <v>106.8</v>
      </c>
      <c r="O49" s="70">
        <v>19.3</v>
      </c>
      <c r="P49" s="70">
        <v>94.9</v>
      </c>
      <c r="Q49" s="70">
        <v>9</v>
      </c>
      <c r="R49" s="70">
        <v>72.400000000000006</v>
      </c>
      <c r="S49" s="70">
        <v>92.2</v>
      </c>
      <c r="T49" s="70">
        <v>74.7</v>
      </c>
    </row>
    <row r="50" spans="12:20" x14ac:dyDescent="0.4">
      <c r="L50" s="72" t="s">
        <v>204</v>
      </c>
      <c r="M50" s="70">
        <v>63.2</v>
      </c>
      <c r="N50" s="70">
        <v>89.2</v>
      </c>
      <c r="O50" s="70">
        <v>90</v>
      </c>
      <c r="P50" s="70">
        <v>127.5</v>
      </c>
      <c r="Q50" s="70">
        <v>55</v>
      </c>
      <c r="R50" s="70">
        <v>41.2</v>
      </c>
      <c r="S50" s="70">
        <v>117.6</v>
      </c>
      <c r="T50" s="70">
        <v>55.5</v>
      </c>
    </row>
    <row r="51" spans="12:20" x14ac:dyDescent="0.4">
      <c r="L51" s="72" t="s">
        <v>208</v>
      </c>
      <c r="M51" s="70">
        <v>106.3</v>
      </c>
      <c r="N51" s="70">
        <v>105</v>
      </c>
      <c r="O51" s="70">
        <v>150.9</v>
      </c>
      <c r="P51" s="70">
        <v>33.299999999999997</v>
      </c>
      <c r="Q51" s="70">
        <v>70.099999999999994</v>
      </c>
      <c r="R51" s="70">
        <v>130.6</v>
      </c>
      <c r="S51" s="70">
        <v>127.8</v>
      </c>
      <c r="T51" s="70">
        <v>52.3</v>
      </c>
    </row>
    <row r="52" spans="12:20" x14ac:dyDescent="0.4">
      <c r="L52" s="72" t="s">
        <v>209</v>
      </c>
      <c r="M52" s="73">
        <f>ROUND(AVERAGE(M49:M51),1)</f>
        <v>106.1</v>
      </c>
      <c r="N52" s="74">
        <f>ROUND(AVERAGE(N49:N51),1)</f>
        <v>100.3</v>
      </c>
      <c r="O52" s="74">
        <f t="shared" ref="O52:T52" si="35">ROUND(AVERAGE(O49:O51),1)</f>
        <v>86.7</v>
      </c>
      <c r="P52" s="74">
        <f t="shared" si="35"/>
        <v>85.2</v>
      </c>
      <c r="Q52" s="74">
        <f t="shared" si="35"/>
        <v>44.7</v>
      </c>
      <c r="R52" s="74">
        <f t="shared" si="35"/>
        <v>81.400000000000006</v>
      </c>
      <c r="S52" s="74">
        <f t="shared" si="35"/>
        <v>112.5</v>
      </c>
      <c r="T52" s="74">
        <f t="shared" si="35"/>
        <v>60.8</v>
      </c>
    </row>
    <row r="53" spans="12:20" x14ac:dyDescent="0.4">
      <c r="L53" s="72" t="s">
        <v>210</v>
      </c>
      <c r="M53" s="73">
        <f>ROUND(STDEV(M49:M51)/SQRT(COUNTA(M49:M51)),1)</f>
        <v>24.7</v>
      </c>
      <c r="N53" s="73">
        <f t="shared" ref="N53:T53" si="36">ROUND(STDEV(N49:N51)/SQRT(COUNTA(N49:N51)),1)</f>
        <v>5.6</v>
      </c>
      <c r="O53" s="73">
        <f t="shared" si="36"/>
        <v>38</v>
      </c>
      <c r="P53" s="73">
        <f t="shared" si="36"/>
        <v>27.6</v>
      </c>
      <c r="Q53" s="73">
        <f t="shared" si="36"/>
        <v>18.399999999999999</v>
      </c>
      <c r="R53" s="73">
        <f t="shared" si="36"/>
        <v>26.2</v>
      </c>
      <c r="S53" s="73">
        <f t="shared" si="36"/>
        <v>10.6</v>
      </c>
      <c r="T53" s="73">
        <f t="shared" si="36"/>
        <v>7</v>
      </c>
    </row>
  </sheetData>
  <mergeCells count="9">
    <mergeCell ref="L47:L48"/>
    <mergeCell ref="L20:L21"/>
    <mergeCell ref="L29:L30"/>
    <mergeCell ref="B38:B39"/>
    <mergeCell ref="B2:B3"/>
    <mergeCell ref="B11:B12"/>
    <mergeCell ref="B20:B21"/>
    <mergeCell ref="B29:B30"/>
    <mergeCell ref="L38:L39"/>
  </mergeCells>
  <phoneticPr fontId="1"/>
  <printOptions headings="1" gridLines="1"/>
  <pageMargins left="0.7" right="0.7" top="0.75" bottom="0.75" header="0.3" footer="0.3"/>
  <pageSetup paperSize="8" scale="15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4"/>
  <sheetViews>
    <sheetView zoomScale="70" zoomScaleNormal="70" workbookViewId="0"/>
  </sheetViews>
  <sheetFormatPr defaultRowHeight="15" x14ac:dyDescent="0.4"/>
  <cols>
    <col min="1" max="1" width="4.796875" style="6" bestFit="1" customWidth="1"/>
    <col min="2" max="2" width="7.19921875" style="6" bestFit="1" customWidth="1"/>
    <col min="3" max="3" width="1.8984375" style="6" customWidth="1"/>
    <col min="4" max="4" width="4.796875" style="6" bestFit="1" customWidth="1"/>
    <col min="5" max="5" width="7.09765625" style="6" bestFit="1" customWidth="1"/>
    <col min="6" max="6" width="1.8984375" style="6" customWidth="1"/>
    <col min="7" max="8" width="9" style="6" bestFit="1" customWidth="1"/>
    <col min="9" max="9" width="4.69921875" style="6" bestFit="1" customWidth="1"/>
    <col min="10" max="10" width="11.796875" style="6" bestFit="1" customWidth="1"/>
    <col min="11" max="11" width="9.09765625" style="6" bestFit="1" customWidth="1"/>
    <col min="12" max="12" width="5.69921875" style="6" bestFit="1" customWidth="1"/>
    <col min="13" max="13" width="12" style="6" bestFit="1" customWidth="1"/>
    <col min="14" max="14" width="8.796875" style="6"/>
    <col min="15" max="15" width="3.296875" style="6" bestFit="1" customWidth="1"/>
    <col min="16" max="16" width="10.3984375" style="6" bestFit="1" customWidth="1"/>
    <col min="17" max="16384" width="8.796875" style="6"/>
  </cols>
  <sheetData>
    <row r="1" spans="1:16" x14ac:dyDescent="0.4">
      <c r="A1" s="1" t="s">
        <v>161</v>
      </c>
      <c r="B1" s="2"/>
      <c r="C1" s="29"/>
      <c r="D1" s="4" t="s">
        <v>160</v>
      </c>
      <c r="E1" s="2"/>
      <c r="F1" s="29"/>
      <c r="G1" s="15" t="s">
        <v>159</v>
      </c>
      <c r="H1" s="31" t="s">
        <v>159</v>
      </c>
      <c r="I1" s="33" t="s">
        <v>158</v>
      </c>
      <c r="J1" s="33" t="s">
        <v>157</v>
      </c>
      <c r="K1" s="33" t="s">
        <v>156</v>
      </c>
      <c r="L1" s="38" t="s">
        <v>155</v>
      </c>
      <c r="M1" s="38" t="s">
        <v>142</v>
      </c>
    </row>
    <row r="2" spans="1:16" ht="15.6" thickBot="1" x14ac:dyDescent="0.45">
      <c r="A2" s="7" t="s">
        <v>154</v>
      </c>
      <c r="B2" s="8" t="s">
        <v>152</v>
      </c>
      <c r="C2" s="30"/>
      <c r="D2" s="8" t="s">
        <v>154</v>
      </c>
      <c r="E2" s="8" t="s">
        <v>153</v>
      </c>
      <c r="F2" s="30"/>
      <c r="G2" s="17" t="s">
        <v>152</v>
      </c>
      <c r="H2" s="32" t="s">
        <v>134</v>
      </c>
      <c r="I2" s="34"/>
      <c r="J2" s="34"/>
      <c r="K2" s="34"/>
      <c r="L2" s="45"/>
      <c r="M2" s="45"/>
    </row>
    <row r="3" spans="1:16" ht="15.6" thickTop="1" x14ac:dyDescent="0.4">
      <c r="A3" s="20" t="s">
        <v>97</v>
      </c>
      <c r="B3" s="24">
        <v>30.98</v>
      </c>
      <c r="C3" s="11"/>
      <c r="D3" s="20" t="s">
        <v>5</v>
      </c>
      <c r="E3" s="24">
        <v>15.87</v>
      </c>
      <c r="F3" s="11"/>
      <c r="G3" s="51">
        <f>AVERAGE(B3:B4)</f>
        <v>30.9</v>
      </c>
      <c r="H3" s="41">
        <f>AVERAGE(E3:E4)</f>
        <v>15.8</v>
      </c>
      <c r="I3" s="41">
        <f>G3-H3</f>
        <v>15.099999999999998</v>
      </c>
      <c r="J3" s="41">
        <f>I3-AVERAGE($I$3:$I$8)</f>
        <v>0.3533333333333335</v>
      </c>
      <c r="K3" s="41">
        <f>POWER(2,-J3)*100</f>
        <v>78.27734162991004</v>
      </c>
      <c r="L3" s="35" t="s">
        <v>150</v>
      </c>
      <c r="M3" s="35" t="s">
        <v>151</v>
      </c>
      <c r="P3" s="28"/>
    </row>
    <row r="4" spans="1:16" x14ac:dyDescent="0.4">
      <c r="A4" s="21" t="s">
        <v>98</v>
      </c>
      <c r="B4" s="25">
        <v>30.82</v>
      </c>
      <c r="C4" s="12"/>
      <c r="D4" s="21" t="s">
        <v>7</v>
      </c>
      <c r="E4" s="25">
        <v>15.73</v>
      </c>
      <c r="F4" s="12"/>
      <c r="G4" s="48"/>
      <c r="H4" s="40"/>
      <c r="I4" s="40"/>
      <c r="J4" s="40"/>
      <c r="K4" s="40"/>
      <c r="L4" s="35"/>
      <c r="M4" s="35"/>
      <c r="P4" s="28"/>
    </row>
    <row r="5" spans="1:16" x14ac:dyDescent="0.4">
      <c r="A5" s="21" t="s">
        <v>95</v>
      </c>
      <c r="B5" s="25">
        <v>30.88</v>
      </c>
      <c r="C5" s="12"/>
      <c r="D5" s="21" t="s">
        <v>9</v>
      </c>
      <c r="E5" s="25">
        <v>15.81</v>
      </c>
      <c r="F5" s="12"/>
      <c r="G5" s="48">
        <f>AVERAGE(B5:B6)</f>
        <v>30.619999999999997</v>
      </c>
      <c r="H5" s="40">
        <f>AVERAGE(E5:E6)</f>
        <v>15.725000000000001</v>
      </c>
      <c r="I5" s="40">
        <f>G5-H5</f>
        <v>14.894999999999996</v>
      </c>
      <c r="J5" s="40">
        <f>I5-AVERAGE($I$3:$I$8)</f>
        <v>0.14833333333333165</v>
      </c>
      <c r="K5" s="40">
        <f>POWER(2,-J5)*100</f>
        <v>90.229222960507755</v>
      </c>
      <c r="L5" s="35"/>
      <c r="M5" s="35"/>
      <c r="P5" s="28"/>
    </row>
    <row r="6" spans="1:16" x14ac:dyDescent="0.4">
      <c r="A6" s="21" t="s">
        <v>96</v>
      </c>
      <c r="B6" s="25">
        <v>30.36</v>
      </c>
      <c r="C6" s="12"/>
      <c r="D6" s="21" t="s">
        <v>11</v>
      </c>
      <c r="E6" s="25">
        <v>15.64</v>
      </c>
      <c r="F6" s="12"/>
      <c r="G6" s="48"/>
      <c r="H6" s="40"/>
      <c r="I6" s="40"/>
      <c r="J6" s="40"/>
      <c r="K6" s="40"/>
      <c r="L6" s="35"/>
      <c r="M6" s="35"/>
    </row>
    <row r="7" spans="1:16" x14ac:dyDescent="0.4">
      <c r="A7" s="21" t="s">
        <v>93</v>
      </c>
      <c r="B7" s="25">
        <v>30.31</v>
      </c>
      <c r="C7" s="12"/>
      <c r="D7" s="21" t="s">
        <v>13</v>
      </c>
      <c r="E7" s="25">
        <v>16.43</v>
      </c>
      <c r="F7" s="12"/>
      <c r="G7" s="48">
        <f>AVERAGE(B7:B8)</f>
        <v>30.5</v>
      </c>
      <c r="H7" s="40">
        <f>AVERAGE(E7:E8)</f>
        <v>16.254999999999999</v>
      </c>
      <c r="I7" s="40">
        <f>G7-H7</f>
        <v>14.245000000000001</v>
      </c>
      <c r="J7" s="40">
        <f>I7-AVERAGE($I$3:$I$8)</f>
        <v>-0.50166666666666337</v>
      </c>
      <c r="K7" s="40">
        <f>POWER(2,-J7)*100</f>
        <v>141.58482700078906</v>
      </c>
      <c r="L7" s="35"/>
      <c r="M7" s="35"/>
    </row>
    <row r="8" spans="1:16" ht="15.6" thickBot="1" x14ac:dyDescent="0.45">
      <c r="A8" s="22" t="s">
        <v>94</v>
      </c>
      <c r="B8" s="26">
        <v>30.69</v>
      </c>
      <c r="C8" s="13"/>
      <c r="D8" s="22" t="s">
        <v>15</v>
      </c>
      <c r="E8" s="26">
        <v>16.079999999999998</v>
      </c>
      <c r="F8" s="13"/>
      <c r="G8" s="49"/>
      <c r="H8" s="42"/>
      <c r="I8" s="42"/>
      <c r="J8" s="42"/>
      <c r="K8" s="42"/>
      <c r="L8" s="36"/>
      <c r="M8" s="35"/>
    </row>
    <row r="9" spans="1:16" x14ac:dyDescent="0.4">
      <c r="A9" s="23" t="s">
        <v>91</v>
      </c>
      <c r="B9" s="27">
        <v>30.4</v>
      </c>
      <c r="C9" s="14"/>
      <c r="D9" s="23" t="s">
        <v>17</v>
      </c>
      <c r="E9" s="27">
        <v>15.64</v>
      </c>
      <c r="F9" s="14"/>
      <c r="G9" s="50">
        <f>AVERAGE(B9:B10)</f>
        <v>30.46</v>
      </c>
      <c r="H9" s="39">
        <f>AVERAGE(E9:E10)</f>
        <v>15.61</v>
      </c>
      <c r="I9" s="39">
        <f>G9-H9</f>
        <v>14.850000000000001</v>
      </c>
      <c r="J9" s="39">
        <f>I9-AVERAGE($I$3:$I$8)</f>
        <v>0.10333333333333705</v>
      </c>
      <c r="K9" s="39">
        <f>POWER(2,-J9)*100</f>
        <v>93.087971609787473</v>
      </c>
      <c r="L9" s="37" t="s">
        <v>148</v>
      </c>
      <c r="M9" s="35"/>
    </row>
    <row r="10" spans="1:16" x14ac:dyDescent="0.4">
      <c r="A10" s="21" t="s">
        <v>92</v>
      </c>
      <c r="B10" s="25">
        <v>30.52</v>
      </c>
      <c r="C10" s="12"/>
      <c r="D10" s="21" t="s">
        <v>19</v>
      </c>
      <c r="E10" s="25">
        <v>15.58</v>
      </c>
      <c r="F10" s="12"/>
      <c r="G10" s="48"/>
      <c r="H10" s="40"/>
      <c r="I10" s="40"/>
      <c r="J10" s="40"/>
      <c r="K10" s="40"/>
      <c r="L10" s="35"/>
      <c r="M10" s="35"/>
    </row>
    <row r="11" spans="1:16" x14ac:dyDescent="0.4">
      <c r="A11" s="54" t="s">
        <v>89</v>
      </c>
      <c r="B11" s="55">
        <v>30.64</v>
      </c>
      <c r="C11" s="12"/>
      <c r="D11" s="21" t="s">
        <v>21</v>
      </c>
      <c r="E11" s="25">
        <v>15.93</v>
      </c>
      <c r="F11" s="12"/>
      <c r="G11" s="48">
        <f>AVERAGE(B11:B12)</f>
        <v>30.55</v>
      </c>
      <c r="H11" s="40">
        <f>AVERAGE(E11:E12)</f>
        <v>15.865</v>
      </c>
      <c r="I11" s="40">
        <f>G11-H11</f>
        <v>14.685</v>
      </c>
      <c r="J11" s="40">
        <f>I11-AVERAGE($I$3:$I$8)</f>
        <v>-6.1666666666663872E-2</v>
      </c>
      <c r="K11" s="40">
        <f>POWER(2,-J11)*100</f>
        <v>104.36707604137465</v>
      </c>
      <c r="L11" s="35"/>
      <c r="M11" s="35"/>
    </row>
    <row r="12" spans="1:16" x14ac:dyDescent="0.4">
      <c r="A12" s="54" t="s">
        <v>90</v>
      </c>
      <c r="B12" s="55">
        <v>30.46</v>
      </c>
      <c r="C12" s="12"/>
      <c r="D12" s="21" t="s">
        <v>23</v>
      </c>
      <c r="E12" s="25">
        <v>15.8</v>
      </c>
      <c r="F12" s="12"/>
      <c r="G12" s="48"/>
      <c r="H12" s="40"/>
      <c r="I12" s="40"/>
      <c r="J12" s="40"/>
      <c r="K12" s="40"/>
      <c r="L12" s="35"/>
      <c r="M12" s="35"/>
    </row>
    <row r="13" spans="1:16" x14ac:dyDescent="0.4">
      <c r="A13" s="54" t="s">
        <v>87</v>
      </c>
      <c r="B13" s="55">
        <v>30.64</v>
      </c>
      <c r="C13" s="12"/>
      <c r="D13" s="21" t="s">
        <v>25</v>
      </c>
      <c r="E13" s="25">
        <v>16.16</v>
      </c>
      <c r="F13" s="12"/>
      <c r="G13" s="48">
        <f>AVERAGE(B13:B14)</f>
        <v>30.524999999999999</v>
      </c>
      <c r="H13" s="40">
        <f>AVERAGE(E13:E14)</f>
        <v>16.04</v>
      </c>
      <c r="I13" s="40">
        <f>G13-H13</f>
        <v>14.484999999999999</v>
      </c>
      <c r="J13" s="40">
        <f>I13-AVERAGE($I$3:$I$8)</f>
        <v>-0.26166666666666494</v>
      </c>
      <c r="K13" s="40">
        <f>POWER(2,-J13)*100</f>
        <v>119.88628856457764</v>
      </c>
      <c r="L13" s="35"/>
      <c r="M13" s="35"/>
    </row>
    <row r="14" spans="1:16" ht="15.6" thickBot="1" x14ac:dyDescent="0.45">
      <c r="A14" s="56" t="s">
        <v>88</v>
      </c>
      <c r="B14" s="57">
        <v>30.41</v>
      </c>
      <c r="C14" s="13"/>
      <c r="D14" s="22" t="s">
        <v>27</v>
      </c>
      <c r="E14" s="26">
        <v>15.92</v>
      </c>
      <c r="F14" s="13"/>
      <c r="G14" s="49"/>
      <c r="H14" s="42"/>
      <c r="I14" s="42"/>
      <c r="J14" s="42"/>
      <c r="K14" s="42"/>
      <c r="L14" s="36"/>
      <c r="M14" s="35"/>
    </row>
    <row r="15" spans="1:16" x14ac:dyDescent="0.4">
      <c r="A15" s="58" t="s">
        <v>85</v>
      </c>
      <c r="B15" s="59">
        <v>31.4</v>
      </c>
      <c r="C15" s="14"/>
      <c r="D15" s="23" t="s">
        <v>29</v>
      </c>
      <c r="E15" s="27">
        <v>16.5</v>
      </c>
      <c r="F15" s="14"/>
      <c r="G15" s="50">
        <f>AVERAGE(B15:B16)</f>
        <v>31.424999999999997</v>
      </c>
      <c r="H15" s="39">
        <f>AVERAGE(E15:E16)</f>
        <v>16.45</v>
      </c>
      <c r="I15" s="39">
        <f>G15-H15</f>
        <v>14.974999999999998</v>
      </c>
      <c r="J15" s="39">
        <f>I15-AVERAGE($I$3:$I$8)</f>
        <v>0.2283333333333335</v>
      </c>
      <c r="K15" s="39">
        <f>POWER(2,-J15)*100</f>
        <v>85.362046339896963</v>
      </c>
      <c r="L15" s="37" t="s">
        <v>147</v>
      </c>
      <c r="M15" s="35"/>
    </row>
    <row r="16" spans="1:16" x14ac:dyDescent="0.4">
      <c r="A16" s="54" t="s">
        <v>86</v>
      </c>
      <c r="B16" s="55">
        <v>31.45</v>
      </c>
      <c r="C16" s="12"/>
      <c r="D16" s="21" t="s">
        <v>31</v>
      </c>
      <c r="E16" s="25">
        <v>16.399999999999999</v>
      </c>
      <c r="F16" s="12"/>
      <c r="G16" s="48"/>
      <c r="H16" s="40"/>
      <c r="I16" s="40"/>
      <c r="J16" s="40"/>
      <c r="K16" s="40"/>
      <c r="L16" s="35"/>
      <c r="M16" s="35"/>
    </row>
    <row r="17" spans="1:13" x14ac:dyDescent="0.4">
      <c r="A17" s="54" t="s">
        <v>83</v>
      </c>
      <c r="B17" s="55">
        <v>30.69</v>
      </c>
      <c r="C17" s="12"/>
      <c r="D17" s="21" t="s">
        <v>33</v>
      </c>
      <c r="E17" s="25">
        <v>15.93</v>
      </c>
      <c r="F17" s="12"/>
      <c r="G17" s="48">
        <f>AVERAGE(B17:B18)</f>
        <v>30.945</v>
      </c>
      <c r="H17" s="40">
        <f>AVERAGE(E17:E18)</f>
        <v>15.94</v>
      </c>
      <c r="I17" s="40">
        <f>G17-H17</f>
        <v>15.005000000000001</v>
      </c>
      <c r="J17" s="40">
        <f>I17-AVERAGE($I$3:$I$8)</f>
        <v>0.25833333333333641</v>
      </c>
      <c r="K17" s="40">
        <f>POWER(2,-J17)*100</f>
        <v>83.605320828850765</v>
      </c>
      <c r="L17" s="35"/>
      <c r="M17" s="35"/>
    </row>
    <row r="18" spans="1:13" x14ac:dyDescent="0.4">
      <c r="A18" s="54" t="s">
        <v>84</v>
      </c>
      <c r="B18" s="55">
        <v>31.2</v>
      </c>
      <c r="C18" s="12"/>
      <c r="D18" s="21" t="s">
        <v>35</v>
      </c>
      <c r="E18" s="25">
        <v>15.95</v>
      </c>
      <c r="F18" s="12"/>
      <c r="G18" s="48"/>
      <c r="H18" s="40"/>
      <c r="I18" s="40"/>
      <c r="J18" s="40"/>
      <c r="K18" s="40"/>
      <c r="L18" s="35"/>
      <c r="M18" s="35"/>
    </row>
    <row r="19" spans="1:13" x14ac:dyDescent="0.4">
      <c r="A19" s="21" t="s">
        <v>81</v>
      </c>
      <c r="B19" s="25">
        <v>30.5</v>
      </c>
      <c r="C19" s="12"/>
      <c r="D19" s="21" t="s">
        <v>37</v>
      </c>
      <c r="E19" s="25">
        <v>16.21</v>
      </c>
      <c r="F19" s="12"/>
      <c r="G19" s="48">
        <f>AVERAGE(B19:B20)</f>
        <v>30.555</v>
      </c>
      <c r="H19" s="40">
        <f>AVERAGE(E19:E20)</f>
        <v>16.134999999999998</v>
      </c>
      <c r="I19" s="40">
        <f>G19-H19</f>
        <v>14.420000000000002</v>
      </c>
      <c r="J19" s="40">
        <f>I19-AVERAGE($I$3:$I$8)</f>
        <v>-0.32666666666666266</v>
      </c>
      <c r="K19" s="40">
        <f>POWER(2,-J19)*100</f>
        <v>125.41124095502579</v>
      </c>
      <c r="L19" s="35"/>
      <c r="M19" s="35"/>
    </row>
    <row r="20" spans="1:13" ht="15.6" thickBot="1" x14ac:dyDescent="0.45">
      <c r="A20" s="22" t="s">
        <v>82</v>
      </c>
      <c r="B20" s="26">
        <v>30.61</v>
      </c>
      <c r="C20" s="13"/>
      <c r="D20" s="22" t="s">
        <v>39</v>
      </c>
      <c r="E20" s="26">
        <v>16.059999999999999</v>
      </c>
      <c r="F20" s="13"/>
      <c r="G20" s="49"/>
      <c r="H20" s="42"/>
      <c r="I20" s="42"/>
      <c r="J20" s="42"/>
      <c r="K20" s="42"/>
      <c r="L20" s="36"/>
      <c r="M20" s="35"/>
    </row>
    <row r="21" spans="1:13" x14ac:dyDescent="0.4">
      <c r="A21" s="23" t="s">
        <v>79</v>
      </c>
      <c r="B21" s="27">
        <v>29.95</v>
      </c>
      <c r="C21" s="14"/>
      <c r="D21" s="23" t="s">
        <v>41</v>
      </c>
      <c r="E21" s="27">
        <v>16.09</v>
      </c>
      <c r="F21" s="14"/>
      <c r="G21" s="50">
        <f>AVERAGE(B21:B22)</f>
        <v>29.98</v>
      </c>
      <c r="H21" s="39">
        <f>AVERAGE(E21:E22)</f>
        <v>16.024999999999999</v>
      </c>
      <c r="I21" s="39">
        <f>G21-H21</f>
        <v>13.955000000000002</v>
      </c>
      <c r="J21" s="39">
        <f>I21-AVERAGE($I$3:$I$8)</f>
        <v>-0.79166666666666252</v>
      </c>
      <c r="K21" s="39">
        <f>POWER(2,-J21)*100</f>
        <v>173.1073122012281</v>
      </c>
      <c r="L21" s="37" t="s">
        <v>146</v>
      </c>
      <c r="M21" s="35"/>
    </row>
    <row r="22" spans="1:13" x14ac:dyDescent="0.4">
      <c r="A22" s="21" t="s">
        <v>80</v>
      </c>
      <c r="B22" s="25">
        <v>30.01</v>
      </c>
      <c r="C22" s="12"/>
      <c r="D22" s="21" t="s">
        <v>43</v>
      </c>
      <c r="E22" s="25">
        <v>15.96</v>
      </c>
      <c r="F22" s="12"/>
      <c r="G22" s="48"/>
      <c r="H22" s="40"/>
      <c r="I22" s="40"/>
      <c r="J22" s="40"/>
      <c r="K22" s="40"/>
      <c r="L22" s="35"/>
      <c r="M22" s="35"/>
    </row>
    <row r="23" spans="1:13" x14ac:dyDescent="0.4">
      <c r="A23" s="21" t="s">
        <v>77</v>
      </c>
      <c r="B23" s="25">
        <v>30.7</v>
      </c>
      <c r="C23" s="12"/>
      <c r="D23" s="21" t="s">
        <v>45</v>
      </c>
      <c r="E23" s="25">
        <v>16.02</v>
      </c>
      <c r="F23" s="12"/>
      <c r="G23" s="48">
        <f>AVERAGE(B23:B24)</f>
        <v>30.77</v>
      </c>
      <c r="H23" s="40">
        <f>AVERAGE(E23:E24)</f>
        <v>15.94</v>
      </c>
      <c r="I23" s="40">
        <f>G23-H23</f>
        <v>14.83</v>
      </c>
      <c r="J23" s="40">
        <f>I23-AVERAGE($I$3:$I$8)</f>
        <v>8.3333333333335702E-2</v>
      </c>
      <c r="K23" s="40">
        <f>POWER(2,-J23)*100</f>
        <v>94.38743126816918</v>
      </c>
      <c r="L23" s="35"/>
      <c r="M23" s="35"/>
    </row>
    <row r="24" spans="1:13" x14ac:dyDescent="0.4">
      <c r="A24" s="21" t="s">
        <v>78</v>
      </c>
      <c r="B24" s="25">
        <v>30.84</v>
      </c>
      <c r="C24" s="12"/>
      <c r="D24" s="21" t="s">
        <v>47</v>
      </c>
      <c r="E24" s="25">
        <v>15.86</v>
      </c>
      <c r="F24" s="12"/>
      <c r="G24" s="48"/>
      <c r="H24" s="40"/>
      <c r="I24" s="40"/>
      <c r="J24" s="40"/>
      <c r="K24" s="40"/>
      <c r="L24" s="35"/>
      <c r="M24" s="35"/>
    </row>
    <row r="25" spans="1:13" x14ac:dyDescent="0.4">
      <c r="A25" s="21" t="s">
        <v>75</v>
      </c>
      <c r="B25" s="25">
        <v>31.16</v>
      </c>
      <c r="C25" s="12"/>
      <c r="D25" s="21" t="s">
        <v>49</v>
      </c>
      <c r="E25" s="25">
        <v>15.88</v>
      </c>
      <c r="F25" s="12"/>
      <c r="G25" s="48">
        <f>AVERAGE(B25:B26)</f>
        <v>31.060000000000002</v>
      </c>
      <c r="H25" s="40">
        <f>AVERAGE(E25:E26)</f>
        <v>15.775</v>
      </c>
      <c r="I25" s="40">
        <f>G25-H25</f>
        <v>15.285000000000002</v>
      </c>
      <c r="J25" s="40">
        <f>I25-AVERAGE($I$3:$I$8)</f>
        <v>0.53833333333333755</v>
      </c>
      <c r="K25" s="40">
        <f>POWER(2,-J25)*100</f>
        <v>68.856591230414963</v>
      </c>
      <c r="L25" s="35"/>
      <c r="M25" s="35"/>
    </row>
    <row r="26" spans="1:13" ht="15.6" thickBot="1" x14ac:dyDescent="0.45">
      <c r="A26" s="22" t="s">
        <v>76</v>
      </c>
      <c r="B26" s="26">
        <v>30.96</v>
      </c>
      <c r="C26" s="13"/>
      <c r="D26" s="22" t="s">
        <v>51</v>
      </c>
      <c r="E26" s="26">
        <v>15.67</v>
      </c>
      <c r="F26" s="13"/>
      <c r="G26" s="49"/>
      <c r="H26" s="42"/>
      <c r="I26" s="42"/>
      <c r="J26" s="42"/>
      <c r="K26" s="42"/>
      <c r="L26" s="36"/>
      <c r="M26" s="36"/>
    </row>
    <row r="27" spans="1:13" x14ac:dyDescent="0.4">
      <c r="A27" s="23" t="s">
        <v>48</v>
      </c>
      <c r="B27" s="27">
        <v>30.32</v>
      </c>
      <c r="C27" s="14"/>
      <c r="D27" s="23" t="s">
        <v>99</v>
      </c>
      <c r="E27" s="27">
        <v>15.94</v>
      </c>
      <c r="F27" s="14"/>
      <c r="G27" s="50">
        <f>AVERAGE(B27:B28)</f>
        <v>30.310000000000002</v>
      </c>
      <c r="H27" s="39">
        <f>AVERAGE(E27:E28)</f>
        <v>15.824999999999999</v>
      </c>
      <c r="I27" s="39">
        <f>G27-H27</f>
        <v>14.485000000000003</v>
      </c>
      <c r="J27" s="39">
        <f>I27-AVERAGE($I$27:$I$32)</f>
        <v>-0.17666666666666409</v>
      </c>
      <c r="K27" s="39">
        <f>POWER(2,-J27)*100</f>
        <v>113.02693892731538</v>
      </c>
      <c r="L27" s="38" t="s">
        <v>150</v>
      </c>
      <c r="M27" s="35" t="s">
        <v>149</v>
      </c>
    </row>
    <row r="28" spans="1:13" x14ac:dyDescent="0.4">
      <c r="A28" s="21" t="s">
        <v>50</v>
      </c>
      <c r="B28" s="25">
        <v>30.3</v>
      </c>
      <c r="C28" s="12"/>
      <c r="D28" s="21" t="s">
        <v>100</v>
      </c>
      <c r="E28" s="25">
        <v>15.71</v>
      </c>
      <c r="F28" s="12"/>
      <c r="G28" s="48"/>
      <c r="H28" s="40"/>
      <c r="I28" s="40"/>
      <c r="J28" s="40"/>
      <c r="K28" s="40"/>
      <c r="L28" s="35"/>
      <c r="M28" s="35"/>
    </row>
    <row r="29" spans="1:13" x14ac:dyDescent="0.4">
      <c r="A29" s="21" t="s">
        <v>44</v>
      </c>
      <c r="B29" s="25">
        <v>30.58</v>
      </c>
      <c r="C29" s="12"/>
      <c r="D29" s="21" t="s">
        <v>101</v>
      </c>
      <c r="E29" s="25">
        <v>16.14</v>
      </c>
      <c r="F29" s="12"/>
      <c r="G29" s="48">
        <f>AVERAGE(B29:B30)</f>
        <v>30.659999999999997</v>
      </c>
      <c r="H29" s="40">
        <f>AVERAGE(E29:E30)</f>
        <v>16.060000000000002</v>
      </c>
      <c r="I29" s="40">
        <f>G29-H29</f>
        <v>14.599999999999994</v>
      </c>
      <c r="J29" s="43">
        <f>I29-AVERAGE($I$27:$I$32)</f>
        <v>-6.1666666666672754E-2</v>
      </c>
      <c r="K29" s="40">
        <f>POWER(2,-J29)*100</f>
        <v>104.3670760413753</v>
      </c>
      <c r="L29" s="35"/>
      <c r="M29" s="35"/>
    </row>
    <row r="30" spans="1:13" x14ac:dyDescent="0.4">
      <c r="A30" s="21" t="s">
        <v>46</v>
      </c>
      <c r="B30" s="25">
        <v>30.74</v>
      </c>
      <c r="C30" s="12"/>
      <c r="D30" s="21" t="s">
        <v>102</v>
      </c>
      <c r="E30" s="25">
        <v>15.98</v>
      </c>
      <c r="F30" s="12"/>
      <c r="G30" s="48"/>
      <c r="H30" s="40"/>
      <c r="I30" s="40"/>
      <c r="J30" s="41"/>
      <c r="K30" s="40"/>
      <c r="L30" s="35"/>
      <c r="M30" s="35"/>
    </row>
    <row r="31" spans="1:13" x14ac:dyDescent="0.4">
      <c r="A31" s="21" t="s">
        <v>40</v>
      </c>
      <c r="B31" s="25">
        <v>30.79</v>
      </c>
      <c r="C31" s="12"/>
      <c r="D31" s="21" t="s">
        <v>103</v>
      </c>
      <c r="E31" s="25">
        <v>15.96</v>
      </c>
      <c r="F31" s="12"/>
      <c r="G31" s="48">
        <f>AVERAGE(B31:B32)</f>
        <v>30.774999999999999</v>
      </c>
      <c r="H31" s="40">
        <f>AVERAGE(E31:E32)</f>
        <v>15.875</v>
      </c>
      <c r="I31" s="40">
        <f>G31-H31</f>
        <v>14.899999999999999</v>
      </c>
      <c r="J31" s="43">
        <f>I31-AVERAGE($I$27:$I$32)</f>
        <v>0.23833333333333151</v>
      </c>
      <c r="K31" s="40">
        <f>POWER(2,-J31)*100</f>
        <v>84.772407615300295</v>
      </c>
      <c r="L31" s="35"/>
      <c r="M31" s="35"/>
    </row>
    <row r="32" spans="1:13" ht="15.6" thickBot="1" x14ac:dyDescent="0.45">
      <c r="A32" s="22" t="s">
        <v>42</v>
      </c>
      <c r="B32" s="26">
        <v>30.76</v>
      </c>
      <c r="C32" s="13"/>
      <c r="D32" s="22" t="s">
        <v>104</v>
      </c>
      <c r="E32" s="26">
        <v>15.79</v>
      </c>
      <c r="F32" s="13"/>
      <c r="G32" s="49"/>
      <c r="H32" s="42"/>
      <c r="I32" s="42"/>
      <c r="J32" s="44"/>
      <c r="K32" s="42"/>
      <c r="L32" s="36"/>
      <c r="M32" s="35"/>
    </row>
    <row r="33" spans="1:13" x14ac:dyDescent="0.4">
      <c r="A33" s="23" t="s">
        <v>36</v>
      </c>
      <c r="B33" s="27">
        <v>30.62</v>
      </c>
      <c r="C33" s="14"/>
      <c r="D33" s="23" t="s">
        <v>105</v>
      </c>
      <c r="E33" s="27">
        <v>16.07</v>
      </c>
      <c r="F33" s="14"/>
      <c r="G33" s="50">
        <f>AVERAGE(B33:B34)</f>
        <v>30.755000000000003</v>
      </c>
      <c r="H33" s="39">
        <f>AVERAGE(E33:E34)</f>
        <v>15.925000000000001</v>
      </c>
      <c r="I33" s="39">
        <f>G33-H33</f>
        <v>14.830000000000002</v>
      </c>
      <c r="J33" s="47">
        <f>I33-AVERAGE($I$27:$I$32)</f>
        <v>0.16833333333333478</v>
      </c>
      <c r="K33" s="39">
        <f>POWER(2,-J33)*100</f>
        <v>88.987010584675687</v>
      </c>
      <c r="L33" s="37" t="s">
        <v>148</v>
      </c>
      <c r="M33" s="35"/>
    </row>
    <row r="34" spans="1:13" x14ac:dyDescent="0.4">
      <c r="A34" s="21" t="s">
        <v>38</v>
      </c>
      <c r="B34" s="25">
        <v>30.89</v>
      </c>
      <c r="C34" s="12"/>
      <c r="D34" s="21" t="s">
        <v>106</v>
      </c>
      <c r="E34" s="25">
        <v>15.78</v>
      </c>
      <c r="F34" s="12"/>
      <c r="G34" s="48"/>
      <c r="H34" s="40"/>
      <c r="I34" s="40"/>
      <c r="J34" s="41"/>
      <c r="K34" s="40"/>
      <c r="L34" s="35"/>
      <c r="M34" s="35"/>
    </row>
    <row r="35" spans="1:13" x14ac:dyDescent="0.4">
      <c r="A35" s="21" t="s">
        <v>32</v>
      </c>
      <c r="B35" s="25">
        <v>30.25</v>
      </c>
      <c r="C35" s="12"/>
      <c r="D35" s="21" t="s">
        <v>107</v>
      </c>
      <c r="E35" s="25">
        <v>16.170000000000002</v>
      </c>
      <c r="F35" s="12"/>
      <c r="G35" s="48">
        <f>AVERAGE(B35:B36)</f>
        <v>30.505000000000003</v>
      </c>
      <c r="H35" s="40">
        <f>AVERAGE(E35:E36)</f>
        <v>15.885000000000002</v>
      </c>
      <c r="I35" s="40">
        <f>G35-H35</f>
        <v>14.620000000000001</v>
      </c>
      <c r="J35" s="43">
        <f>I35-AVERAGE($I$27:$I$32)</f>
        <v>-4.1666666666666075E-2</v>
      </c>
      <c r="K35" s="40">
        <f>POWER(2,-J35)*100</f>
        <v>102.93022366434916</v>
      </c>
      <c r="L35" s="35"/>
      <c r="M35" s="35"/>
    </row>
    <row r="36" spans="1:13" x14ac:dyDescent="0.4">
      <c r="A36" s="21" t="s">
        <v>34</v>
      </c>
      <c r="B36" s="25">
        <v>30.76</v>
      </c>
      <c r="C36" s="12"/>
      <c r="D36" s="21" t="s">
        <v>108</v>
      </c>
      <c r="E36" s="25">
        <v>15.6</v>
      </c>
      <c r="F36" s="12"/>
      <c r="G36" s="48"/>
      <c r="H36" s="40"/>
      <c r="I36" s="40"/>
      <c r="J36" s="41"/>
      <c r="K36" s="40"/>
      <c r="L36" s="35"/>
      <c r="M36" s="35"/>
    </row>
    <row r="37" spans="1:13" x14ac:dyDescent="0.4">
      <c r="A37" s="21" t="s">
        <v>28</v>
      </c>
      <c r="B37" s="25">
        <v>30.67</v>
      </c>
      <c r="C37" s="12"/>
      <c r="D37" s="21" t="s">
        <v>109</v>
      </c>
      <c r="E37" s="25">
        <v>15.96</v>
      </c>
      <c r="F37" s="12"/>
      <c r="G37" s="48">
        <f>AVERAGE(B37:B38)</f>
        <v>30.914999999999999</v>
      </c>
      <c r="H37" s="40">
        <f>AVERAGE(E37:E38)</f>
        <v>15.79</v>
      </c>
      <c r="I37" s="40">
        <f>G37-H37</f>
        <v>15.125</v>
      </c>
      <c r="J37" s="43">
        <f>I37-AVERAGE($I$27:$I$32)</f>
        <v>0.46333333333333293</v>
      </c>
      <c r="K37" s="40">
        <f>POWER(2,-J37)*100</f>
        <v>72.530850270788818</v>
      </c>
      <c r="L37" s="35"/>
      <c r="M37" s="35"/>
    </row>
    <row r="38" spans="1:13" ht="15.6" thickBot="1" x14ac:dyDescent="0.45">
      <c r="A38" s="22" t="s">
        <v>30</v>
      </c>
      <c r="B38" s="26">
        <v>31.16</v>
      </c>
      <c r="C38" s="13"/>
      <c r="D38" s="22" t="s">
        <v>110</v>
      </c>
      <c r="E38" s="26">
        <v>15.62</v>
      </c>
      <c r="F38" s="13"/>
      <c r="G38" s="49"/>
      <c r="H38" s="42"/>
      <c r="I38" s="42"/>
      <c r="J38" s="44"/>
      <c r="K38" s="42"/>
      <c r="L38" s="36"/>
      <c r="M38" s="35"/>
    </row>
    <row r="39" spans="1:13" x14ac:dyDescent="0.4">
      <c r="A39" s="23" t="s">
        <v>24</v>
      </c>
      <c r="B39" s="27">
        <v>30.77</v>
      </c>
      <c r="C39" s="14"/>
      <c r="D39" s="23" t="s">
        <v>111</v>
      </c>
      <c r="E39" s="27">
        <v>16.190000000000001</v>
      </c>
      <c r="F39" s="14"/>
      <c r="G39" s="50">
        <f>AVERAGE(B39:B40)</f>
        <v>31</v>
      </c>
      <c r="H39" s="39">
        <f>AVERAGE(E39:E40)</f>
        <v>16.045000000000002</v>
      </c>
      <c r="I39" s="39">
        <f>G39-H39</f>
        <v>14.954999999999998</v>
      </c>
      <c r="J39" s="39">
        <f>I39-AVERAGE($I$27:$I$32)</f>
        <v>0.29333333333333123</v>
      </c>
      <c r="K39" s="39">
        <f>POWER(2,-J39)*100</f>
        <v>81.601448498844675</v>
      </c>
      <c r="L39" s="37" t="s">
        <v>147</v>
      </c>
      <c r="M39" s="35"/>
    </row>
    <row r="40" spans="1:13" x14ac:dyDescent="0.4">
      <c r="A40" s="21" t="s">
        <v>26</v>
      </c>
      <c r="B40" s="25">
        <v>31.23</v>
      </c>
      <c r="C40" s="12"/>
      <c r="D40" s="21" t="s">
        <v>112</v>
      </c>
      <c r="E40" s="25">
        <v>15.9</v>
      </c>
      <c r="F40" s="12"/>
      <c r="G40" s="48"/>
      <c r="H40" s="40"/>
      <c r="I40" s="40"/>
      <c r="J40" s="40"/>
      <c r="K40" s="40"/>
      <c r="L40" s="35"/>
      <c r="M40" s="35"/>
    </row>
    <row r="41" spans="1:13" x14ac:dyDescent="0.4">
      <c r="A41" s="21" t="s">
        <v>20</v>
      </c>
      <c r="B41" s="25">
        <v>30.84</v>
      </c>
      <c r="C41" s="12"/>
      <c r="D41" s="21" t="s">
        <v>113</v>
      </c>
      <c r="E41" s="25">
        <v>16.12</v>
      </c>
      <c r="F41" s="12"/>
      <c r="G41" s="48">
        <f>AVERAGE(B41:B42)</f>
        <v>30.92</v>
      </c>
      <c r="H41" s="40">
        <f>AVERAGE(E41:E42)</f>
        <v>15.965</v>
      </c>
      <c r="I41" s="40">
        <f>G41-H41</f>
        <v>14.955000000000002</v>
      </c>
      <c r="J41" s="40">
        <f>I41-AVERAGE($I$27:$I$32)</f>
        <v>0.29333333333333478</v>
      </c>
      <c r="K41" s="40">
        <f>POWER(2,-J41)*100</f>
        <v>81.601448498844462</v>
      </c>
      <c r="L41" s="35"/>
      <c r="M41" s="35"/>
    </row>
    <row r="42" spans="1:13" x14ac:dyDescent="0.4">
      <c r="A42" s="21" t="s">
        <v>22</v>
      </c>
      <c r="B42" s="25">
        <v>31</v>
      </c>
      <c r="C42" s="12"/>
      <c r="D42" s="21" t="s">
        <v>114</v>
      </c>
      <c r="E42" s="25">
        <v>15.81</v>
      </c>
      <c r="F42" s="12"/>
      <c r="G42" s="48"/>
      <c r="H42" s="40"/>
      <c r="I42" s="40"/>
      <c r="J42" s="40"/>
      <c r="K42" s="40"/>
      <c r="L42" s="35"/>
      <c r="M42" s="35"/>
    </row>
    <row r="43" spans="1:13" x14ac:dyDescent="0.4">
      <c r="A43" s="21" t="s">
        <v>16</v>
      </c>
      <c r="B43" s="25">
        <v>30.98</v>
      </c>
      <c r="C43" s="12"/>
      <c r="D43" s="21" t="s">
        <v>115</v>
      </c>
      <c r="E43" s="25">
        <v>16.96</v>
      </c>
      <c r="F43" s="12"/>
      <c r="G43" s="48">
        <f>AVERAGE(B43:B44)</f>
        <v>31.33</v>
      </c>
      <c r="H43" s="40">
        <f>AVERAGE(E43:E44)</f>
        <v>16.815000000000001</v>
      </c>
      <c r="I43" s="40">
        <f>G43-H43</f>
        <v>14.514999999999997</v>
      </c>
      <c r="J43" s="40">
        <f>I43-AVERAGE($I$27:$I$32)</f>
        <v>-0.14666666666667005</v>
      </c>
      <c r="K43" s="40">
        <f>POWER(2,-J43)*100</f>
        <v>110.70087815953111</v>
      </c>
      <c r="L43" s="35"/>
      <c r="M43" s="35"/>
    </row>
    <row r="44" spans="1:13" ht="15.6" thickBot="1" x14ac:dyDescent="0.45">
      <c r="A44" s="22" t="s">
        <v>18</v>
      </c>
      <c r="B44" s="26">
        <v>31.68</v>
      </c>
      <c r="C44" s="13"/>
      <c r="D44" s="22" t="s">
        <v>116</v>
      </c>
      <c r="E44" s="26">
        <v>16.670000000000002</v>
      </c>
      <c r="F44" s="13"/>
      <c r="G44" s="49"/>
      <c r="H44" s="42"/>
      <c r="I44" s="42"/>
      <c r="J44" s="42"/>
      <c r="K44" s="42"/>
      <c r="L44" s="36"/>
      <c r="M44" s="35"/>
    </row>
    <row r="45" spans="1:13" x14ac:dyDescent="0.4">
      <c r="A45" s="23" t="s">
        <v>12</v>
      </c>
      <c r="B45" s="27">
        <v>30.85</v>
      </c>
      <c r="C45" s="14"/>
      <c r="D45" s="23" t="s">
        <v>117</v>
      </c>
      <c r="E45" s="27">
        <v>16.149999999999999</v>
      </c>
      <c r="F45" s="14"/>
      <c r="G45" s="50">
        <f>AVERAGE(B45:B46)</f>
        <v>31.04</v>
      </c>
      <c r="H45" s="39">
        <f>AVERAGE(E45:E46)</f>
        <v>16.03</v>
      </c>
      <c r="I45" s="39">
        <f>G45-H45</f>
        <v>15.009999999999998</v>
      </c>
      <c r="J45" s="39">
        <f>I45-AVERAGE($I$27:$I$32)</f>
        <v>0.34833333333333094</v>
      </c>
      <c r="K45" s="39">
        <f>POWER(2,-J45)*100</f>
        <v>78.549100874041642</v>
      </c>
      <c r="L45" s="46" t="s">
        <v>146</v>
      </c>
      <c r="M45" s="35"/>
    </row>
    <row r="46" spans="1:13" x14ac:dyDescent="0.4">
      <c r="A46" s="21" t="s">
        <v>14</v>
      </c>
      <c r="B46" s="25">
        <v>31.23</v>
      </c>
      <c r="C46" s="12"/>
      <c r="D46" s="21" t="s">
        <v>118</v>
      </c>
      <c r="E46" s="25">
        <v>15.91</v>
      </c>
      <c r="F46" s="12"/>
      <c r="G46" s="48"/>
      <c r="H46" s="40"/>
      <c r="I46" s="40"/>
      <c r="J46" s="40"/>
      <c r="K46" s="40"/>
      <c r="L46" s="35"/>
      <c r="M46" s="35"/>
    </row>
    <row r="47" spans="1:13" x14ac:dyDescent="0.4">
      <c r="A47" s="21" t="s">
        <v>8</v>
      </c>
      <c r="B47" s="25">
        <v>31.31</v>
      </c>
      <c r="C47" s="12"/>
      <c r="D47" s="21" t="s">
        <v>119</v>
      </c>
      <c r="E47" s="25">
        <v>16.25</v>
      </c>
      <c r="F47" s="12"/>
      <c r="G47" s="48">
        <f>AVERAGE(B47:B48)</f>
        <v>31.299999999999997</v>
      </c>
      <c r="H47" s="40">
        <f>AVERAGE(E47:E48)</f>
        <v>16.14</v>
      </c>
      <c r="I47" s="40">
        <f>G47-H47</f>
        <v>15.159999999999997</v>
      </c>
      <c r="J47" s="40">
        <f>I47-AVERAGE($I$27:$I$32)</f>
        <v>0.49833333333332952</v>
      </c>
      <c r="K47" s="40">
        <f>POWER(2,-J47)*100</f>
        <v>70.792413500394872</v>
      </c>
      <c r="L47" s="35"/>
      <c r="M47" s="35"/>
    </row>
    <row r="48" spans="1:13" x14ac:dyDescent="0.4">
      <c r="A48" s="21" t="s">
        <v>10</v>
      </c>
      <c r="B48" s="25">
        <v>31.29</v>
      </c>
      <c r="C48" s="12"/>
      <c r="D48" s="21" t="s">
        <v>120</v>
      </c>
      <c r="E48" s="25">
        <v>16.03</v>
      </c>
      <c r="F48" s="12"/>
      <c r="G48" s="48"/>
      <c r="H48" s="40"/>
      <c r="I48" s="40"/>
      <c r="J48" s="40"/>
      <c r="K48" s="40"/>
      <c r="L48" s="35"/>
      <c r="M48" s="35"/>
    </row>
    <row r="49" spans="1:13" x14ac:dyDescent="0.4">
      <c r="A49" s="21" t="s">
        <v>4</v>
      </c>
      <c r="B49" s="25">
        <v>30.88</v>
      </c>
      <c r="C49" s="12"/>
      <c r="D49" s="21" t="s">
        <v>121</v>
      </c>
      <c r="E49" s="25">
        <v>16.32</v>
      </c>
      <c r="F49" s="12"/>
      <c r="G49" s="48">
        <f>AVERAGE(B49:B50)</f>
        <v>30.81</v>
      </c>
      <c r="H49" s="40">
        <f>AVERAGE(E49:E50)</f>
        <v>16.175000000000001</v>
      </c>
      <c r="I49" s="40">
        <f>G49-H49</f>
        <v>14.634999999999998</v>
      </c>
      <c r="J49" s="40">
        <f>I49-AVERAGE($I$27:$I$32)</f>
        <v>-2.6666666666669059E-2</v>
      </c>
      <c r="K49" s="40">
        <f>POWER(2,-J49)*100</f>
        <v>101.8655809957294</v>
      </c>
      <c r="L49" s="35"/>
      <c r="M49" s="35"/>
    </row>
    <row r="50" spans="1:13" ht="15.6" thickBot="1" x14ac:dyDescent="0.45">
      <c r="A50" s="22" t="s">
        <v>6</v>
      </c>
      <c r="B50" s="26">
        <v>30.74</v>
      </c>
      <c r="C50" s="13"/>
      <c r="D50" s="22" t="s">
        <v>122</v>
      </c>
      <c r="E50" s="26">
        <v>16.03</v>
      </c>
      <c r="F50" s="13"/>
      <c r="G50" s="49"/>
      <c r="H50" s="42"/>
      <c r="I50" s="42"/>
      <c r="J50" s="42"/>
      <c r="K50" s="42"/>
      <c r="L50" s="36"/>
      <c r="M50" s="36"/>
    </row>
    <row r="52" spans="1:13" x14ac:dyDescent="0.4">
      <c r="A52" s="53"/>
      <c r="B52" s="53"/>
      <c r="C52" s="53"/>
      <c r="D52" s="53"/>
      <c r="E52" s="53"/>
      <c r="F52" s="53"/>
      <c r="G52" s="53"/>
      <c r="H52" s="53"/>
      <c r="I52" s="53"/>
      <c r="J52" s="53"/>
    </row>
    <row r="53" spans="1:13" x14ac:dyDescent="0.4">
      <c r="A53" s="53"/>
      <c r="B53" s="53"/>
      <c r="C53" s="53"/>
      <c r="D53" s="53"/>
      <c r="E53" s="53"/>
      <c r="F53" s="53"/>
      <c r="G53" s="53"/>
      <c r="H53" s="53"/>
      <c r="I53" s="53"/>
      <c r="J53" s="53"/>
    </row>
    <row r="54" spans="1:13" x14ac:dyDescent="0.4">
      <c r="A54" s="53"/>
      <c r="B54" s="53"/>
      <c r="C54" s="53"/>
      <c r="D54" s="53"/>
      <c r="E54" s="53"/>
      <c r="F54" s="53"/>
      <c r="G54" s="53"/>
      <c r="H54" s="53"/>
      <c r="I54" s="53"/>
      <c r="J54" s="53"/>
    </row>
  </sheetData>
  <mergeCells count="135">
    <mergeCell ref="J13:J14"/>
    <mergeCell ref="K13:K14"/>
    <mergeCell ref="I21:I22"/>
    <mergeCell ref="I23:I24"/>
    <mergeCell ref="I25:I26"/>
    <mergeCell ref="K5:K6"/>
    <mergeCell ref="J7:J8"/>
    <mergeCell ref="K7:K8"/>
    <mergeCell ref="K9:K10"/>
    <mergeCell ref="J11:J12"/>
    <mergeCell ref="K11:K12"/>
    <mergeCell ref="I1:I2"/>
    <mergeCell ref="J1:J2"/>
    <mergeCell ref="K1:K2"/>
    <mergeCell ref="L3:L8"/>
    <mergeCell ref="L9:L14"/>
    <mergeCell ref="L15:L20"/>
    <mergeCell ref="J9:J10"/>
    <mergeCell ref="J15:J16"/>
    <mergeCell ref="K3:K4"/>
    <mergeCell ref="J5:J6"/>
    <mergeCell ref="K47:K48"/>
    <mergeCell ref="J41:J42"/>
    <mergeCell ref="K41:K42"/>
    <mergeCell ref="J43:J44"/>
    <mergeCell ref="K33:K34"/>
    <mergeCell ref="J35:J36"/>
    <mergeCell ref="K35:K36"/>
    <mergeCell ref="M1:M2"/>
    <mergeCell ref="L39:L44"/>
    <mergeCell ref="L45:L50"/>
    <mergeCell ref="M3:M26"/>
    <mergeCell ref="M27:M50"/>
    <mergeCell ref="J49:J50"/>
    <mergeCell ref="K49:K50"/>
    <mergeCell ref="J45:J46"/>
    <mergeCell ref="K45:K46"/>
    <mergeCell ref="J47:J48"/>
    <mergeCell ref="K43:K44"/>
    <mergeCell ref="J37:J38"/>
    <mergeCell ref="K37:K38"/>
    <mergeCell ref="J39:J40"/>
    <mergeCell ref="K39:K40"/>
    <mergeCell ref="L1:L2"/>
    <mergeCell ref="J3:J4"/>
    <mergeCell ref="L21:L26"/>
    <mergeCell ref="L27:L32"/>
    <mergeCell ref="L33:L38"/>
    <mergeCell ref="J29:J30"/>
    <mergeCell ref="K29:K30"/>
    <mergeCell ref="J31:J32"/>
    <mergeCell ref="K31:K32"/>
    <mergeCell ref="K21:K22"/>
    <mergeCell ref="J23:J24"/>
    <mergeCell ref="K23:K24"/>
    <mergeCell ref="J25:J26"/>
    <mergeCell ref="K25:K26"/>
    <mergeCell ref="J21:J22"/>
    <mergeCell ref="K15:K16"/>
    <mergeCell ref="J17:J18"/>
    <mergeCell ref="K17:K18"/>
    <mergeCell ref="J19:J20"/>
    <mergeCell ref="K19:K20"/>
    <mergeCell ref="K27:K28"/>
    <mergeCell ref="J27:J28"/>
    <mergeCell ref="I49:I50"/>
    <mergeCell ref="I37:I38"/>
    <mergeCell ref="I39:I40"/>
    <mergeCell ref="I41:I42"/>
    <mergeCell ref="I43:I44"/>
    <mergeCell ref="I45:I46"/>
    <mergeCell ref="H45:H46"/>
    <mergeCell ref="H47:H48"/>
    <mergeCell ref="H49:H50"/>
    <mergeCell ref="H37:H38"/>
    <mergeCell ref="H39:H40"/>
    <mergeCell ref="H41:H42"/>
    <mergeCell ref="H43:H44"/>
    <mergeCell ref="I13:I14"/>
    <mergeCell ref="I15:I16"/>
    <mergeCell ref="I29:I30"/>
    <mergeCell ref="I31:I32"/>
    <mergeCell ref="I33:I34"/>
    <mergeCell ref="I35:I36"/>
    <mergeCell ref="I17:I18"/>
    <mergeCell ref="I19:I20"/>
    <mergeCell ref="I27:I28"/>
    <mergeCell ref="J33:J34"/>
    <mergeCell ref="I47:I48"/>
    <mergeCell ref="I3:I4"/>
    <mergeCell ref="I5:I6"/>
    <mergeCell ref="I7:I8"/>
    <mergeCell ref="I9:I10"/>
    <mergeCell ref="I11:I12"/>
    <mergeCell ref="G15:G16"/>
    <mergeCell ref="H33:H34"/>
    <mergeCell ref="H35:H36"/>
    <mergeCell ref="H21:H22"/>
    <mergeCell ref="H23:H24"/>
    <mergeCell ref="H25:H26"/>
    <mergeCell ref="H27:H28"/>
    <mergeCell ref="H29:H30"/>
    <mergeCell ref="H31:H32"/>
    <mergeCell ref="G25:G26"/>
    <mergeCell ref="G27:G28"/>
    <mergeCell ref="G29:G30"/>
    <mergeCell ref="G31:G32"/>
    <mergeCell ref="G33:G34"/>
    <mergeCell ref="G35:G36"/>
    <mergeCell ref="G37:G38"/>
    <mergeCell ref="G39:G40"/>
    <mergeCell ref="G41:G42"/>
    <mergeCell ref="G43:G44"/>
    <mergeCell ref="G45:G46"/>
    <mergeCell ref="G47:G48"/>
    <mergeCell ref="G49:G50"/>
    <mergeCell ref="H3:H4"/>
    <mergeCell ref="H5:H6"/>
    <mergeCell ref="H7:H8"/>
    <mergeCell ref="H9:H10"/>
    <mergeCell ref="H11:H12"/>
    <mergeCell ref="H13:H14"/>
    <mergeCell ref="H15:H16"/>
    <mergeCell ref="H17:H18"/>
    <mergeCell ref="H19:H20"/>
    <mergeCell ref="G17:G18"/>
    <mergeCell ref="G19:G20"/>
    <mergeCell ref="G21:G22"/>
    <mergeCell ref="G23:G24"/>
    <mergeCell ref="G3:G4"/>
    <mergeCell ref="G5:G6"/>
    <mergeCell ref="G7:G8"/>
    <mergeCell ref="G9:G10"/>
    <mergeCell ref="G11:G12"/>
    <mergeCell ref="G13:G14"/>
  </mergeCells>
  <phoneticPr fontId="1"/>
  <printOptions headings="1" gridLines="1"/>
  <pageMargins left="0.7" right="0.7" top="0.75" bottom="0.75" header="0.3" footer="0.3"/>
  <pageSetup paperSize="9" scale="56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4"/>
  <sheetViews>
    <sheetView zoomScale="70" zoomScaleNormal="70" workbookViewId="0"/>
  </sheetViews>
  <sheetFormatPr defaultRowHeight="15" x14ac:dyDescent="0.4"/>
  <cols>
    <col min="1" max="1" width="4.796875" style="6" bestFit="1" customWidth="1"/>
    <col min="2" max="2" width="7.19921875" style="6" bestFit="1" customWidth="1"/>
    <col min="3" max="3" width="1.8984375" style="6" customWidth="1"/>
    <col min="4" max="4" width="4.796875" style="6" bestFit="1" customWidth="1"/>
    <col min="5" max="5" width="7.09765625" style="6" bestFit="1" customWidth="1"/>
    <col min="6" max="6" width="1.8984375" style="6" customWidth="1"/>
    <col min="7" max="8" width="9" style="6" bestFit="1" customWidth="1"/>
    <col min="9" max="9" width="4.69921875" style="6" bestFit="1" customWidth="1"/>
    <col min="10" max="10" width="11.796875" style="6" bestFit="1" customWidth="1"/>
    <col min="11" max="11" width="9.09765625" style="6" bestFit="1" customWidth="1"/>
    <col min="12" max="12" width="5.69921875" style="6" bestFit="1" customWidth="1"/>
    <col min="13" max="13" width="12" style="6" bestFit="1" customWidth="1"/>
    <col min="14" max="14" width="8.796875" style="6"/>
    <col min="15" max="15" width="3.296875" style="6" bestFit="1" customWidth="1"/>
    <col min="16" max="16" width="10.3984375" style="6" bestFit="1" customWidth="1"/>
    <col min="17" max="16384" width="8.796875" style="6"/>
  </cols>
  <sheetData>
    <row r="1" spans="1:16" x14ac:dyDescent="0.4">
      <c r="A1" s="1" t="s">
        <v>175</v>
      </c>
      <c r="B1" s="2"/>
      <c r="C1" s="29"/>
      <c r="D1" s="4" t="s">
        <v>174</v>
      </c>
      <c r="E1" s="2"/>
      <c r="F1" s="29"/>
      <c r="G1" s="15" t="s">
        <v>173</v>
      </c>
      <c r="H1" s="31" t="s">
        <v>159</v>
      </c>
      <c r="I1" s="33" t="s">
        <v>172</v>
      </c>
      <c r="J1" s="33" t="s">
        <v>157</v>
      </c>
      <c r="K1" s="33" t="s">
        <v>171</v>
      </c>
      <c r="L1" s="38" t="s">
        <v>155</v>
      </c>
      <c r="M1" s="38" t="s">
        <v>170</v>
      </c>
    </row>
    <row r="2" spans="1:16" ht="15.6" thickBot="1" x14ac:dyDescent="0.45">
      <c r="A2" s="7" t="s">
        <v>169</v>
      </c>
      <c r="B2" s="8" t="s">
        <v>168</v>
      </c>
      <c r="C2" s="30"/>
      <c r="D2" s="8" t="s">
        <v>169</v>
      </c>
      <c r="E2" s="8" t="s">
        <v>153</v>
      </c>
      <c r="F2" s="30"/>
      <c r="G2" s="17" t="s">
        <v>168</v>
      </c>
      <c r="H2" s="32" t="s">
        <v>134</v>
      </c>
      <c r="I2" s="34"/>
      <c r="J2" s="34"/>
      <c r="K2" s="34"/>
      <c r="L2" s="45"/>
      <c r="M2" s="45"/>
    </row>
    <row r="3" spans="1:16" ht="15.6" thickTop="1" x14ac:dyDescent="0.4">
      <c r="A3" s="20" t="s">
        <v>5</v>
      </c>
      <c r="B3" s="24">
        <v>31</v>
      </c>
      <c r="C3" s="11"/>
      <c r="D3" s="20" t="s">
        <v>5</v>
      </c>
      <c r="E3" s="24">
        <v>15.87</v>
      </c>
      <c r="F3" s="11"/>
      <c r="G3" s="51">
        <f>AVERAGE(B3:B4)</f>
        <v>30.695</v>
      </c>
      <c r="H3" s="41">
        <f>AVERAGE(E3:E4)</f>
        <v>15.8</v>
      </c>
      <c r="I3" s="41">
        <f>G3-H3</f>
        <v>14.895</v>
      </c>
      <c r="J3" s="41">
        <f>I3-AVERAGE($I$3:$I$8)</f>
        <v>0.20000000000000107</v>
      </c>
      <c r="K3" s="41">
        <f>POWER(2,-J3)*100</f>
        <v>87.055056329612356</v>
      </c>
      <c r="L3" s="35" t="s">
        <v>167</v>
      </c>
      <c r="M3" s="35" t="s">
        <v>151</v>
      </c>
      <c r="P3" s="28"/>
    </row>
    <row r="4" spans="1:16" x14ac:dyDescent="0.4">
      <c r="A4" s="21" t="s">
        <v>7</v>
      </c>
      <c r="B4" s="25">
        <v>30.39</v>
      </c>
      <c r="C4" s="12"/>
      <c r="D4" s="21" t="s">
        <v>7</v>
      </c>
      <c r="E4" s="25">
        <v>15.73</v>
      </c>
      <c r="F4" s="12"/>
      <c r="G4" s="48"/>
      <c r="H4" s="40"/>
      <c r="I4" s="40"/>
      <c r="J4" s="40"/>
      <c r="K4" s="40"/>
      <c r="L4" s="35"/>
      <c r="M4" s="35"/>
      <c r="P4" s="28"/>
    </row>
    <row r="5" spans="1:16" x14ac:dyDescent="0.4">
      <c r="A5" s="21" t="s">
        <v>9</v>
      </c>
      <c r="B5" s="25">
        <v>30.64</v>
      </c>
      <c r="C5" s="12"/>
      <c r="D5" s="21" t="s">
        <v>9</v>
      </c>
      <c r="E5" s="25">
        <v>15.81</v>
      </c>
      <c r="F5" s="12"/>
      <c r="G5" s="48">
        <f>AVERAGE(B5:B6)</f>
        <v>30.47</v>
      </c>
      <c r="H5" s="40">
        <f>AVERAGE(E5:E6)</f>
        <v>15.725000000000001</v>
      </c>
      <c r="I5" s="40">
        <f>G5-H5</f>
        <v>14.744999999999997</v>
      </c>
      <c r="J5" s="40">
        <f>I5-AVERAGE($I$3:$I$8)</f>
        <v>4.9999999999998934E-2</v>
      </c>
      <c r="K5" s="40">
        <f>POWER(2,-J5)*100</f>
        <v>96.593632892484621</v>
      </c>
      <c r="L5" s="35"/>
      <c r="M5" s="35"/>
      <c r="P5" s="28"/>
    </row>
    <row r="6" spans="1:16" x14ac:dyDescent="0.4">
      <c r="A6" s="21" t="s">
        <v>11</v>
      </c>
      <c r="B6" s="25">
        <v>30.3</v>
      </c>
      <c r="C6" s="12"/>
      <c r="D6" s="21" t="s">
        <v>11</v>
      </c>
      <c r="E6" s="25">
        <v>15.64</v>
      </c>
      <c r="F6" s="12"/>
      <c r="G6" s="48"/>
      <c r="H6" s="40"/>
      <c r="I6" s="40"/>
      <c r="J6" s="40"/>
      <c r="K6" s="40"/>
      <c r="L6" s="35"/>
      <c r="M6" s="35"/>
    </row>
    <row r="7" spans="1:16" x14ac:dyDescent="0.4">
      <c r="A7" s="21" t="s">
        <v>13</v>
      </c>
      <c r="B7" s="25">
        <v>30.82</v>
      </c>
      <c r="C7" s="12"/>
      <c r="D7" s="21" t="s">
        <v>13</v>
      </c>
      <c r="E7" s="25">
        <v>16.43</v>
      </c>
      <c r="F7" s="12"/>
      <c r="G7" s="48">
        <f>AVERAGE(B7:B8)</f>
        <v>30.7</v>
      </c>
      <c r="H7" s="40">
        <f>AVERAGE(E7:E8)</f>
        <v>16.254999999999999</v>
      </c>
      <c r="I7" s="40">
        <f>G7-H7</f>
        <v>14.445</v>
      </c>
      <c r="J7" s="40">
        <f>I7-AVERAGE($I$3:$I$8)</f>
        <v>-0.24999999999999822</v>
      </c>
      <c r="K7" s="40">
        <f>POWER(2,-J7)*100</f>
        <v>118.92071150027196</v>
      </c>
      <c r="L7" s="35"/>
      <c r="M7" s="35"/>
    </row>
    <row r="8" spans="1:16" ht="15.6" thickBot="1" x14ac:dyDescent="0.45">
      <c r="A8" s="22" t="s">
        <v>15</v>
      </c>
      <c r="B8" s="26">
        <v>30.58</v>
      </c>
      <c r="C8" s="13"/>
      <c r="D8" s="22" t="s">
        <v>15</v>
      </c>
      <c r="E8" s="26">
        <v>16.079999999999998</v>
      </c>
      <c r="F8" s="13"/>
      <c r="G8" s="49"/>
      <c r="H8" s="42"/>
      <c r="I8" s="42"/>
      <c r="J8" s="42"/>
      <c r="K8" s="42"/>
      <c r="L8" s="36"/>
      <c r="M8" s="35"/>
    </row>
    <row r="9" spans="1:16" x14ac:dyDescent="0.4">
      <c r="A9" s="23" t="s">
        <v>17</v>
      </c>
      <c r="B9" s="27">
        <v>30.16</v>
      </c>
      <c r="C9" s="14"/>
      <c r="D9" s="23" t="s">
        <v>17</v>
      </c>
      <c r="E9" s="27">
        <v>15.64</v>
      </c>
      <c r="F9" s="14"/>
      <c r="G9" s="50">
        <f>AVERAGE(B9:B10)</f>
        <v>30.060000000000002</v>
      </c>
      <c r="H9" s="39">
        <f>AVERAGE(E9:E10)</f>
        <v>15.61</v>
      </c>
      <c r="I9" s="39">
        <f>G9-H9</f>
        <v>14.450000000000003</v>
      </c>
      <c r="J9" s="39">
        <f>I9-AVERAGE($I$3:$I$8)</f>
        <v>-0.24499999999999567</v>
      </c>
      <c r="K9" s="39">
        <f>POWER(2,-J9)*100</f>
        <v>118.50927709415787</v>
      </c>
      <c r="L9" s="37" t="s">
        <v>148</v>
      </c>
      <c r="M9" s="35"/>
    </row>
    <row r="10" spans="1:16" x14ac:dyDescent="0.4">
      <c r="A10" s="21" t="s">
        <v>19</v>
      </c>
      <c r="B10" s="25">
        <v>29.96</v>
      </c>
      <c r="C10" s="12"/>
      <c r="D10" s="21" t="s">
        <v>19</v>
      </c>
      <c r="E10" s="25">
        <v>15.58</v>
      </c>
      <c r="F10" s="12"/>
      <c r="G10" s="48"/>
      <c r="H10" s="40"/>
      <c r="I10" s="40"/>
      <c r="J10" s="40"/>
      <c r="K10" s="40"/>
      <c r="L10" s="35"/>
      <c r="M10" s="35"/>
    </row>
    <row r="11" spans="1:16" x14ac:dyDescent="0.4">
      <c r="A11" s="54" t="s">
        <v>21</v>
      </c>
      <c r="B11" s="55">
        <v>30.91</v>
      </c>
      <c r="C11" s="12"/>
      <c r="D11" s="21" t="s">
        <v>21</v>
      </c>
      <c r="E11" s="25">
        <v>15.93</v>
      </c>
      <c r="F11" s="12"/>
      <c r="G11" s="48">
        <f>AVERAGE(B11:B12)</f>
        <v>30.57</v>
      </c>
      <c r="H11" s="40">
        <f>AVERAGE(E11:E12)</f>
        <v>15.865</v>
      </c>
      <c r="I11" s="40">
        <f>G11-H11</f>
        <v>14.705</v>
      </c>
      <c r="J11" s="40">
        <f>I11-AVERAGE($I$3:$I$8)</f>
        <v>1.0000000000001563E-2</v>
      </c>
      <c r="K11" s="40">
        <f>POWER(2,-J11)*100</f>
        <v>99.309249543703473</v>
      </c>
      <c r="L11" s="35"/>
      <c r="M11" s="35"/>
    </row>
    <row r="12" spans="1:16" x14ac:dyDescent="0.4">
      <c r="A12" s="54" t="s">
        <v>23</v>
      </c>
      <c r="B12" s="55">
        <v>30.23</v>
      </c>
      <c r="C12" s="12"/>
      <c r="D12" s="21" t="s">
        <v>23</v>
      </c>
      <c r="E12" s="25">
        <v>15.8</v>
      </c>
      <c r="F12" s="12"/>
      <c r="G12" s="48"/>
      <c r="H12" s="40"/>
      <c r="I12" s="40"/>
      <c r="J12" s="40"/>
      <c r="K12" s="40"/>
      <c r="L12" s="35"/>
      <c r="M12" s="35"/>
    </row>
    <row r="13" spans="1:16" x14ac:dyDescent="0.4">
      <c r="A13" s="54" t="s">
        <v>25</v>
      </c>
      <c r="B13" s="55">
        <v>30.59</v>
      </c>
      <c r="C13" s="12"/>
      <c r="D13" s="21" t="s">
        <v>25</v>
      </c>
      <c r="E13" s="25">
        <v>16.16</v>
      </c>
      <c r="F13" s="12"/>
      <c r="G13" s="48">
        <f>AVERAGE(B13:B14)</f>
        <v>30.285</v>
      </c>
      <c r="H13" s="40">
        <f>AVERAGE(E13:E14)</f>
        <v>16.04</v>
      </c>
      <c r="I13" s="40">
        <f>G13-H13</f>
        <v>14.245000000000001</v>
      </c>
      <c r="J13" s="40">
        <f>I13-AVERAGE($I$3:$I$8)</f>
        <v>-0.44999999999999751</v>
      </c>
      <c r="K13" s="40">
        <f>POWER(2,-J13)*100</f>
        <v>136.60402567543932</v>
      </c>
      <c r="L13" s="35"/>
      <c r="M13" s="35"/>
    </row>
    <row r="14" spans="1:16" ht="15.6" thickBot="1" x14ac:dyDescent="0.45">
      <c r="A14" s="56" t="s">
        <v>27</v>
      </c>
      <c r="B14" s="57">
        <v>29.98</v>
      </c>
      <c r="C14" s="13"/>
      <c r="D14" s="22" t="s">
        <v>27</v>
      </c>
      <c r="E14" s="26">
        <v>15.92</v>
      </c>
      <c r="F14" s="13"/>
      <c r="G14" s="49"/>
      <c r="H14" s="42"/>
      <c r="I14" s="42"/>
      <c r="J14" s="42"/>
      <c r="K14" s="42"/>
      <c r="L14" s="36"/>
      <c r="M14" s="35"/>
    </row>
    <row r="15" spans="1:16" x14ac:dyDescent="0.4">
      <c r="A15" s="58" t="s">
        <v>29</v>
      </c>
      <c r="B15" s="59">
        <v>31.93</v>
      </c>
      <c r="C15" s="14"/>
      <c r="D15" s="23" t="s">
        <v>29</v>
      </c>
      <c r="E15" s="27">
        <v>16.5</v>
      </c>
      <c r="F15" s="14"/>
      <c r="G15" s="50">
        <f>AVERAGE(B15:B16)</f>
        <v>31.79</v>
      </c>
      <c r="H15" s="39">
        <f>AVERAGE(E15:E16)</f>
        <v>16.45</v>
      </c>
      <c r="I15" s="39">
        <f>G15-H15</f>
        <v>15.34</v>
      </c>
      <c r="J15" s="39">
        <f>I15-AVERAGE($I$3:$I$8)</f>
        <v>0.64500000000000135</v>
      </c>
      <c r="K15" s="39">
        <f>POWER(2,-J15)*100</f>
        <v>63.94927906387138</v>
      </c>
      <c r="L15" s="37" t="s">
        <v>163</v>
      </c>
      <c r="M15" s="35"/>
    </row>
    <row r="16" spans="1:16" x14ac:dyDescent="0.4">
      <c r="A16" s="54" t="s">
        <v>31</v>
      </c>
      <c r="B16" s="55">
        <v>31.65</v>
      </c>
      <c r="C16" s="12"/>
      <c r="D16" s="21" t="s">
        <v>31</v>
      </c>
      <c r="E16" s="25">
        <v>16.399999999999999</v>
      </c>
      <c r="F16" s="12"/>
      <c r="G16" s="48"/>
      <c r="H16" s="40"/>
      <c r="I16" s="40"/>
      <c r="J16" s="40"/>
      <c r="K16" s="40"/>
      <c r="L16" s="35"/>
      <c r="M16" s="35"/>
    </row>
    <row r="17" spans="1:13" x14ac:dyDescent="0.4">
      <c r="A17" s="54" t="s">
        <v>33</v>
      </c>
      <c r="B17" s="55">
        <v>30.43</v>
      </c>
      <c r="C17" s="12"/>
      <c r="D17" s="21" t="s">
        <v>33</v>
      </c>
      <c r="E17" s="25">
        <v>15.93</v>
      </c>
      <c r="F17" s="12"/>
      <c r="G17" s="48">
        <f>AVERAGE(B17:B18)</f>
        <v>30.33</v>
      </c>
      <c r="H17" s="40">
        <f>AVERAGE(E17:E18)</f>
        <v>15.94</v>
      </c>
      <c r="I17" s="40">
        <f>G17-H17</f>
        <v>14.389999999999999</v>
      </c>
      <c r="J17" s="40">
        <f>I17-AVERAGE($I$3:$I$8)</f>
        <v>-0.30499999999999972</v>
      </c>
      <c r="K17" s="40">
        <f>POWER(2,-J17)*100</f>
        <v>123.54186371269289</v>
      </c>
      <c r="L17" s="35"/>
      <c r="M17" s="35"/>
    </row>
    <row r="18" spans="1:13" x14ac:dyDescent="0.4">
      <c r="A18" s="54" t="s">
        <v>35</v>
      </c>
      <c r="B18" s="55">
        <v>30.23</v>
      </c>
      <c r="C18" s="12"/>
      <c r="D18" s="21" t="s">
        <v>35</v>
      </c>
      <c r="E18" s="25">
        <v>15.95</v>
      </c>
      <c r="F18" s="12"/>
      <c r="G18" s="48"/>
      <c r="H18" s="40"/>
      <c r="I18" s="40"/>
      <c r="J18" s="40"/>
      <c r="K18" s="40"/>
      <c r="L18" s="35"/>
      <c r="M18" s="35"/>
    </row>
    <row r="19" spans="1:13" x14ac:dyDescent="0.4">
      <c r="A19" s="21" t="s">
        <v>37</v>
      </c>
      <c r="B19" s="25">
        <v>30.31</v>
      </c>
      <c r="C19" s="12"/>
      <c r="D19" s="21" t="s">
        <v>37</v>
      </c>
      <c r="E19" s="25">
        <v>16.21</v>
      </c>
      <c r="F19" s="12"/>
      <c r="G19" s="48">
        <f>AVERAGE(B19:B20)</f>
        <v>30.085000000000001</v>
      </c>
      <c r="H19" s="40">
        <f>AVERAGE(E19:E20)</f>
        <v>16.134999999999998</v>
      </c>
      <c r="I19" s="40">
        <f>G19-H19</f>
        <v>13.950000000000003</v>
      </c>
      <c r="J19" s="40">
        <f>I19-AVERAGE($I$3:$I$8)</f>
        <v>-0.74499999999999567</v>
      </c>
      <c r="K19" s="40">
        <f>POWER(2,-J19)*100</f>
        <v>167.59742693358922</v>
      </c>
      <c r="L19" s="35"/>
      <c r="M19" s="35"/>
    </row>
    <row r="20" spans="1:13" ht="15.6" thickBot="1" x14ac:dyDescent="0.45">
      <c r="A20" s="22" t="s">
        <v>39</v>
      </c>
      <c r="B20" s="26">
        <v>29.86</v>
      </c>
      <c r="C20" s="13"/>
      <c r="D20" s="22" t="s">
        <v>39</v>
      </c>
      <c r="E20" s="26">
        <v>16.059999999999999</v>
      </c>
      <c r="F20" s="13"/>
      <c r="G20" s="49"/>
      <c r="H20" s="42"/>
      <c r="I20" s="42"/>
      <c r="J20" s="42"/>
      <c r="K20" s="42"/>
      <c r="L20" s="36"/>
      <c r="M20" s="35"/>
    </row>
    <row r="21" spans="1:13" x14ac:dyDescent="0.4">
      <c r="A21" s="23" t="s">
        <v>41</v>
      </c>
      <c r="B21" s="27">
        <v>29.98</v>
      </c>
      <c r="C21" s="14"/>
      <c r="D21" s="23" t="s">
        <v>41</v>
      </c>
      <c r="E21" s="27">
        <v>16.09</v>
      </c>
      <c r="F21" s="14"/>
      <c r="G21" s="50">
        <f>AVERAGE(B21:B22)</f>
        <v>29.805</v>
      </c>
      <c r="H21" s="39">
        <f>AVERAGE(E21:E22)</f>
        <v>16.024999999999999</v>
      </c>
      <c r="I21" s="39">
        <f>G21-H21</f>
        <v>13.780000000000001</v>
      </c>
      <c r="J21" s="39">
        <f>I21-AVERAGE($I$3:$I$8)</f>
        <v>-0.91499999999999737</v>
      </c>
      <c r="K21" s="39">
        <f>POWER(2,-J21)*100</f>
        <v>188.55690718364755</v>
      </c>
      <c r="L21" s="37" t="s">
        <v>162</v>
      </c>
      <c r="M21" s="35"/>
    </row>
    <row r="22" spans="1:13" x14ac:dyDescent="0.4">
      <c r="A22" s="21" t="s">
        <v>43</v>
      </c>
      <c r="B22" s="25">
        <v>29.63</v>
      </c>
      <c r="C22" s="12"/>
      <c r="D22" s="21" t="s">
        <v>43</v>
      </c>
      <c r="E22" s="25">
        <v>15.96</v>
      </c>
      <c r="F22" s="12"/>
      <c r="G22" s="48"/>
      <c r="H22" s="40"/>
      <c r="I22" s="40"/>
      <c r="J22" s="40"/>
      <c r="K22" s="40"/>
      <c r="L22" s="35"/>
      <c r="M22" s="35"/>
    </row>
    <row r="23" spans="1:13" x14ac:dyDescent="0.4">
      <c r="A23" s="21" t="s">
        <v>45</v>
      </c>
      <c r="B23" s="25">
        <v>30.57</v>
      </c>
      <c r="C23" s="12"/>
      <c r="D23" s="21" t="s">
        <v>45</v>
      </c>
      <c r="E23" s="25">
        <v>16.02</v>
      </c>
      <c r="F23" s="12"/>
      <c r="G23" s="48">
        <f>AVERAGE(B23:B24)</f>
        <v>30.344999999999999</v>
      </c>
      <c r="H23" s="40">
        <f>AVERAGE(E23:E24)</f>
        <v>15.94</v>
      </c>
      <c r="I23" s="40">
        <f>G23-H23</f>
        <v>14.404999999999999</v>
      </c>
      <c r="J23" s="40">
        <f>I23-AVERAGE($I$3:$I$8)</f>
        <v>-0.28999999999999915</v>
      </c>
      <c r="K23" s="40">
        <f>POWER(2,-J23)*100</f>
        <v>122.26402776920678</v>
      </c>
      <c r="L23" s="35"/>
      <c r="M23" s="35"/>
    </row>
    <row r="24" spans="1:13" x14ac:dyDescent="0.4">
      <c r="A24" s="21" t="s">
        <v>47</v>
      </c>
      <c r="B24" s="25">
        <v>30.12</v>
      </c>
      <c r="C24" s="12"/>
      <c r="D24" s="21" t="s">
        <v>47</v>
      </c>
      <c r="E24" s="25">
        <v>15.86</v>
      </c>
      <c r="F24" s="12"/>
      <c r="G24" s="48"/>
      <c r="H24" s="40"/>
      <c r="I24" s="40"/>
      <c r="J24" s="40"/>
      <c r="K24" s="40"/>
      <c r="L24" s="35"/>
      <c r="M24" s="35"/>
    </row>
    <row r="25" spans="1:13" x14ac:dyDescent="0.4">
      <c r="A25" s="21" t="s">
        <v>49</v>
      </c>
      <c r="B25" s="25">
        <v>30.49</v>
      </c>
      <c r="C25" s="12"/>
      <c r="D25" s="21" t="s">
        <v>49</v>
      </c>
      <c r="E25" s="25">
        <v>15.88</v>
      </c>
      <c r="F25" s="12"/>
      <c r="G25" s="48">
        <f>AVERAGE(B25:B26)</f>
        <v>30.259999999999998</v>
      </c>
      <c r="H25" s="40">
        <f>AVERAGE(E25:E26)</f>
        <v>15.775</v>
      </c>
      <c r="I25" s="40">
        <f>G25-H25</f>
        <v>14.484999999999998</v>
      </c>
      <c r="J25" s="40">
        <f>I25-AVERAGE($I$3:$I$8)</f>
        <v>-0.21000000000000085</v>
      </c>
      <c r="K25" s="40">
        <f>POWER(2,-J25)*100</f>
        <v>115.6688183905288</v>
      </c>
      <c r="L25" s="35"/>
      <c r="M25" s="35"/>
    </row>
    <row r="26" spans="1:13" ht="15.6" thickBot="1" x14ac:dyDescent="0.45">
      <c r="A26" s="22" t="s">
        <v>51</v>
      </c>
      <c r="B26" s="26">
        <v>30.03</v>
      </c>
      <c r="C26" s="13"/>
      <c r="D26" s="22" t="s">
        <v>51</v>
      </c>
      <c r="E26" s="26">
        <v>15.67</v>
      </c>
      <c r="F26" s="13"/>
      <c r="G26" s="49"/>
      <c r="H26" s="42"/>
      <c r="I26" s="42"/>
      <c r="J26" s="42"/>
      <c r="K26" s="42"/>
      <c r="L26" s="36"/>
      <c r="M26" s="36"/>
    </row>
    <row r="27" spans="1:13" x14ac:dyDescent="0.4">
      <c r="A27" s="23" t="s">
        <v>99</v>
      </c>
      <c r="B27" s="27">
        <v>29.79</v>
      </c>
      <c r="C27" s="14"/>
      <c r="D27" s="23" t="s">
        <v>99</v>
      </c>
      <c r="E27" s="27">
        <v>15.94</v>
      </c>
      <c r="F27" s="14"/>
      <c r="G27" s="50">
        <f>AVERAGE(B27:B28)</f>
        <v>29.545000000000002</v>
      </c>
      <c r="H27" s="39">
        <f>AVERAGE(E27:E28)</f>
        <v>15.824999999999999</v>
      </c>
      <c r="I27" s="39">
        <f>G27-H27</f>
        <v>13.720000000000002</v>
      </c>
      <c r="J27" s="39">
        <f>I27-AVERAGE($I$27:$I$32)</f>
        <v>-0.2099999999999973</v>
      </c>
      <c r="K27" s="39">
        <f>POWER(2,-J27)*100</f>
        <v>115.66881839052851</v>
      </c>
      <c r="L27" s="38" t="s">
        <v>166</v>
      </c>
      <c r="M27" s="35" t="s">
        <v>165</v>
      </c>
    </row>
    <row r="28" spans="1:13" x14ac:dyDescent="0.4">
      <c r="A28" s="21" t="s">
        <v>100</v>
      </c>
      <c r="B28" s="25">
        <v>29.3</v>
      </c>
      <c r="C28" s="12"/>
      <c r="D28" s="21" t="s">
        <v>100</v>
      </c>
      <c r="E28" s="25">
        <v>15.71</v>
      </c>
      <c r="F28" s="12"/>
      <c r="G28" s="48"/>
      <c r="H28" s="40"/>
      <c r="I28" s="40"/>
      <c r="J28" s="40"/>
      <c r="K28" s="40"/>
      <c r="L28" s="35"/>
      <c r="M28" s="35"/>
    </row>
    <row r="29" spans="1:13" x14ac:dyDescent="0.4">
      <c r="A29" s="21" t="s">
        <v>101</v>
      </c>
      <c r="B29" s="25">
        <v>30.31</v>
      </c>
      <c r="C29" s="12"/>
      <c r="D29" s="21" t="s">
        <v>101</v>
      </c>
      <c r="E29" s="25">
        <v>16.14</v>
      </c>
      <c r="F29" s="12"/>
      <c r="G29" s="48">
        <f>AVERAGE(B29:B30)</f>
        <v>30.14</v>
      </c>
      <c r="H29" s="40">
        <f>AVERAGE(E29:E30)</f>
        <v>16.060000000000002</v>
      </c>
      <c r="I29" s="40">
        <f>G29-H29</f>
        <v>14.079999999999998</v>
      </c>
      <c r="J29" s="43">
        <f>I29-AVERAGE($I$27:$I$32)</f>
        <v>0.14999999999999858</v>
      </c>
      <c r="K29" s="40">
        <f>POWER(2,-J29)*100</f>
        <v>90.125046261083114</v>
      </c>
      <c r="L29" s="35"/>
      <c r="M29" s="35"/>
    </row>
    <row r="30" spans="1:13" x14ac:dyDescent="0.4">
      <c r="A30" s="21" t="s">
        <v>102</v>
      </c>
      <c r="B30" s="25">
        <v>29.97</v>
      </c>
      <c r="C30" s="12"/>
      <c r="D30" s="21" t="s">
        <v>102</v>
      </c>
      <c r="E30" s="25">
        <v>15.98</v>
      </c>
      <c r="F30" s="12"/>
      <c r="G30" s="48"/>
      <c r="H30" s="40"/>
      <c r="I30" s="40"/>
      <c r="J30" s="41"/>
      <c r="K30" s="40"/>
      <c r="L30" s="35"/>
      <c r="M30" s="35"/>
    </row>
    <row r="31" spans="1:13" x14ac:dyDescent="0.4">
      <c r="A31" s="21" t="s">
        <v>103</v>
      </c>
      <c r="B31" s="25">
        <v>30.15</v>
      </c>
      <c r="C31" s="12"/>
      <c r="D31" s="21" t="s">
        <v>103</v>
      </c>
      <c r="E31" s="25">
        <v>15.96</v>
      </c>
      <c r="F31" s="12"/>
      <c r="G31" s="48">
        <f>AVERAGE(B31:B32)</f>
        <v>29.864999999999998</v>
      </c>
      <c r="H31" s="40">
        <f>AVERAGE(E31:E32)</f>
        <v>15.875</v>
      </c>
      <c r="I31" s="40">
        <f>G31-H31</f>
        <v>13.989999999999998</v>
      </c>
      <c r="J31" s="43">
        <f>I31-AVERAGE($I$27:$I$32)</f>
        <v>5.9999999999998721E-2</v>
      </c>
      <c r="K31" s="40">
        <f>POWER(2,-J31)*100</f>
        <v>95.92641193252652</v>
      </c>
      <c r="L31" s="35"/>
      <c r="M31" s="35"/>
    </row>
    <row r="32" spans="1:13" ht="15.6" thickBot="1" x14ac:dyDescent="0.45">
      <c r="A32" s="22" t="s">
        <v>104</v>
      </c>
      <c r="B32" s="26">
        <v>29.58</v>
      </c>
      <c r="C32" s="13"/>
      <c r="D32" s="22" t="s">
        <v>104</v>
      </c>
      <c r="E32" s="26">
        <v>15.79</v>
      </c>
      <c r="F32" s="13"/>
      <c r="G32" s="49"/>
      <c r="H32" s="42"/>
      <c r="I32" s="42"/>
      <c r="J32" s="44"/>
      <c r="K32" s="42"/>
      <c r="L32" s="36"/>
      <c r="M32" s="35"/>
    </row>
    <row r="33" spans="1:13" x14ac:dyDescent="0.4">
      <c r="A33" s="23" t="s">
        <v>105</v>
      </c>
      <c r="B33" s="27">
        <v>30</v>
      </c>
      <c r="C33" s="14"/>
      <c r="D33" s="23" t="s">
        <v>105</v>
      </c>
      <c r="E33" s="27">
        <v>16.07</v>
      </c>
      <c r="F33" s="14"/>
      <c r="G33" s="50">
        <f>AVERAGE(B33:B34)</f>
        <v>29.914999999999999</v>
      </c>
      <c r="H33" s="39">
        <f>AVERAGE(E33:E34)</f>
        <v>15.925000000000001</v>
      </c>
      <c r="I33" s="39">
        <f>G33-H33</f>
        <v>13.989999999999998</v>
      </c>
      <c r="J33" s="47">
        <f>I33-AVERAGE($I$27:$I$32)</f>
        <v>5.9999999999998721E-2</v>
      </c>
      <c r="K33" s="39">
        <f>POWER(2,-J33)*100</f>
        <v>95.92641193252652</v>
      </c>
      <c r="L33" s="37" t="s">
        <v>164</v>
      </c>
      <c r="M33" s="35"/>
    </row>
    <row r="34" spans="1:13" x14ac:dyDescent="0.4">
      <c r="A34" s="21" t="s">
        <v>106</v>
      </c>
      <c r="B34" s="25">
        <v>29.83</v>
      </c>
      <c r="C34" s="12"/>
      <c r="D34" s="21" t="s">
        <v>106</v>
      </c>
      <c r="E34" s="25">
        <v>15.78</v>
      </c>
      <c r="F34" s="12"/>
      <c r="G34" s="48"/>
      <c r="H34" s="40"/>
      <c r="I34" s="40"/>
      <c r="J34" s="41"/>
      <c r="K34" s="40"/>
      <c r="L34" s="35"/>
      <c r="M34" s="35"/>
    </row>
    <row r="35" spans="1:13" x14ac:dyDescent="0.4">
      <c r="A35" s="21" t="s">
        <v>107</v>
      </c>
      <c r="B35" s="25">
        <v>29.84</v>
      </c>
      <c r="C35" s="12"/>
      <c r="D35" s="21" t="s">
        <v>107</v>
      </c>
      <c r="E35" s="25">
        <v>16.170000000000002</v>
      </c>
      <c r="F35" s="12"/>
      <c r="G35" s="48">
        <f>AVERAGE(B35:B36)</f>
        <v>29.645</v>
      </c>
      <c r="H35" s="40">
        <f>AVERAGE(E35:E36)</f>
        <v>15.885000000000002</v>
      </c>
      <c r="I35" s="40">
        <f>G35-H35</f>
        <v>13.759999999999998</v>
      </c>
      <c r="J35" s="43">
        <f>I35-AVERAGE($I$27:$I$32)</f>
        <v>-0.17000000000000171</v>
      </c>
      <c r="K35" s="40">
        <f>POWER(2,-J35)*100</f>
        <v>112.50584846888107</v>
      </c>
      <c r="L35" s="35"/>
      <c r="M35" s="35"/>
    </row>
    <row r="36" spans="1:13" x14ac:dyDescent="0.4">
      <c r="A36" s="21" t="s">
        <v>108</v>
      </c>
      <c r="B36" s="25">
        <v>29.45</v>
      </c>
      <c r="C36" s="12"/>
      <c r="D36" s="21" t="s">
        <v>108</v>
      </c>
      <c r="E36" s="25">
        <v>15.6</v>
      </c>
      <c r="F36" s="12"/>
      <c r="G36" s="48"/>
      <c r="H36" s="40"/>
      <c r="I36" s="40"/>
      <c r="J36" s="41"/>
      <c r="K36" s="40"/>
      <c r="L36" s="35"/>
      <c r="M36" s="35"/>
    </row>
    <row r="37" spans="1:13" x14ac:dyDescent="0.4">
      <c r="A37" s="21" t="s">
        <v>109</v>
      </c>
      <c r="B37" s="25">
        <v>30.12</v>
      </c>
      <c r="C37" s="12"/>
      <c r="D37" s="21" t="s">
        <v>109</v>
      </c>
      <c r="E37" s="25">
        <v>15.96</v>
      </c>
      <c r="F37" s="12"/>
      <c r="G37" s="48">
        <f>AVERAGE(B37:B38)</f>
        <v>29.835000000000001</v>
      </c>
      <c r="H37" s="40">
        <f>AVERAGE(E37:E38)</f>
        <v>15.79</v>
      </c>
      <c r="I37" s="40">
        <f>G37-H37</f>
        <v>14.045000000000002</v>
      </c>
      <c r="J37" s="43">
        <f>I37-AVERAGE($I$27:$I$32)</f>
        <v>0.11500000000000199</v>
      </c>
      <c r="K37" s="40">
        <f>POWER(2,-J37)*100</f>
        <v>92.338231072939365</v>
      </c>
      <c r="L37" s="35"/>
      <c r="M37" s="35"/>
    </row>
    <row r="38" spans="1:13" ht="15.6" thickBot="1" x14ac:dyDescent="0.45">
      <c r="A38" s="22" t="s">
        <v>110</v>
      </c>
      <c r="B38" s="26">
        <v>29.55</v>
      </c>
      <c r="C38" s="13"/>
      <c r="D38" s="22" t="s">
        <v>110</v>
      </c>
      <c r="E38" s="26">
        <v>15.62</v>
      </c>
      <c r="F38" s="13"/>
      <c r="G38" s="49"/>
      <c r="H38" s="42"/>
      <c r="I38" s="42"/>
      <c r="J38" s="44"/>
      <c r="K38" s="42"/>
      <c r="L38" s="36"/>
      <c r="M38" s="35"/>
    </row>
    <row r="39" spans="1:13" x14ac:dyDescent="0.4">
      <c r="A39" s="23" t="s">
        <v>111</v>
      </c>
      <c r="B39" s="27">
        <v>30.3</v>
      </c>
      <c r="C39" s="14"/>
      <c r="D39" s="23" t="s">
        <v>111</v>
      </c>
      <c r="E39" s="27">
        <v>16.190000000000001</v>
      </c>
      <c r="F39" s="14"/>
      <c r="G39" s="50">
        <f>AVERAGE(B39:B40)</f>
        <v>30.094999999999999</v>
      </c>
      <c r="H39" s="39">
        <f>AVERAGE(E39:E40)</f>
        <v>16.045000000000002</v>
      </c>
      <c r="I39" s="39">
        <f>G39-H39</f>
        <v>14.049999999999997</v>
      </c>
      <c r="J39" s="39">
        <f>I39-AVERAGE($I$27:$I$32)</f>
        <v>0.11999999999999744</v>
      </c>
      <c r="K39" s="39">
        <f>POWER(2,-J39)*100</f>
        <v>92.01876506248766</v>
      </c>
      <c r="L39" s="37" t="s">
        <v>163</v>
      </c>
      <c r="M39" s="35"/>
    </row>
    <row r="40" spans="1:13" x14ac:dyDescent="0.4">
      <c r="A40" s="21" t="s">
        <v>112</v>
      </c>
      <c r="B40" s="25">
        <v>29.89</v>
      </c>
      <c r="C40" s="12"/>
      <c r="D40" s="21" t="s">
        <v>112</v>
      </c>
      <c r="E40" s="25">
        <v>15.9</v>
      </c>
      <c r="F40" s="12"/>
      <c r="G40" s="48"/>
      <c r="H40" s="40"/>
      <c r="I40" s="40"/>
      <c r="J40" s="40"/>
      <c r="K40" s="40"/>
      <c r="L40" s="35"/>
      <c r="M40" s="35"/>
    </row>
    <row r="41" spans="1:13" x14ac:dyDescent="0.4">
      <c r="A41" s="21" t="s">
        <v>113</v>
      </c>
      <c r="B41" s="25">
        <v>30.53</v>
      </c>
      <c r="C41" s="12"/>
      <c r="D41" s="21" t="s">
        <v>113</v>
      </c>
      <c r="E41" s="25">
        <v>16.12</v>
      </c>
      <c r="F41" s="12"/>
      <c r="G41" s="48">
        <f>AVERAGE(B41:B42)</f>
        <v>30.3</v>
      </c>
      <c r="H41" s="40">
        <f>AVERAGE(E41:E42)</f>
        <v>15.965</v>
      </c>
      <c r="I41" s="40">
        <f>G41-H41</f>
        <v>14.335000000000001</v>
      </c>
      <c r="J41" s="40">
        <f>I41-AVERAGE($I$27:$I$32)</f>
        <v>0.40500000000000114</v>
      </c>
      <c r="K41" s="40">
        <f>POWER(2,-J41)*100</f>
        <v>75.523629278141215</v>
      </c>
      <c r="L41" s="35"/>
      <c r="M41" s="35"/>
    </row>
    <row r="42" spans="1:13" x14ac:dyDescent="0.4">
      <c r="A42" s="21" t="s">
        <v>114</v>
      </c>
      <c r="B42" s="25">
        <v>30.07</v>
      </c>
      <c r="C42" s="12"/>
      <c r="D42" s="21" t="s">
        <v>114</v>
      </c>
      <c r="E42" s="25">
        <v>15.81</v>
      </c>
      <c r="F42" s="12"/>
      <c r="G42" s="48"/>
      <c r="H42" s="40"/>
      <c r="I42" s="40"/>
      <c r="J42" s="40"/>
      <c r="K42" s="40"/>
      <c r="L42" s="35"/>
      <c r="M42" s="35"/>
    </row>
    <row r="43" spans="1:13" x14ac:dyDescent="0.4">
      <c r="A43" s="21" t="s">
        <v>115</v>
      </c>
      <c r="B43" s="25">
        <v>30.98</v>
      </c>
      <c r="C43" s="12"/>
      <c r="D43" s="21" t="s">
        <v>115</v>
      </c>
      <c r="E43" s="25">
        <v>16.96</v>
      </c>
      <c r="F43" s="12"/>
      <c r="G43" s="48">
        <f>AVERAGE(B43:B44)</f>
        <v>30.814999999999998</v>
      </c>
      <c r="H43" s="40">
        <f>AVERAGE(E43:E44)</f>
        <v>16.815000000000001</v>
      </c>
      <c r="I43" s="40">
        <f>G43-H43</f>
        <v>13.999999999999996</v>
      </c>
      <c r="J43" s="40">
        <f>I43-AVERAGE($I$27:$I$32)</f>
        <v>6.9999999999996732E-2</v>
      </c>
      <c r="K43" s="40">
        <f>POWER(2,-J43)*100</f>
        <v>95.263799804393955</v>
      </c>
      <c r="L43" s="35"/>
      <c r="M43" s="35"/>
    </row>
    <row r="44" spans="1:13" ht="15.6" thickBot="1" x14ac:dyDescent="0.45">
      <c r="A44" s="22" t="s">
        <v>116</v>
      </c>
      <c r="B44" s="26">
        <v>30.65</v>
      </c>
      <c r="C44" s="13"/>
      <c r="D44" s="22" t="s">
        <v>116</v>
      </c>
      <c r="E44" s="26">
        <v>16.670000000000002</v>
      </c>
      <c r="F44" s="13"/>
      <c r="G44" s="49"/>
      <c r="H44" s="42"/>
      <c r="I44" s="42"/>
      <c r="J44" s="42"/>
      <c r="K44" s="42"/>
      <c r="L44" s="36"/>
      <c r="M44" s="35"/>
    </row>
    <row r="45" spans="1:13" x14ac:dyDescent="0.4">
      <c r="A45" s="23" t="s">
        <v>117</v>
      </c>
      <c r="B45" s="27">
        <v>29.99</v>
      </c>
      <c r="C45" s="14"/>
      <c r="D45" s="23" t="s">
        <v>117</v>
      </c>
      <c r="E45" s="27">
        <v>16.149999999999999</v>
      </c>
      <c r="F45" s="14"/>
      <c r="G45" s="50">
        <f>AVERAGE(B45:B46)</f>
        <v>29.979999999999997</v>
      </c>
      <c r="H45" s="39">
        <f>AVERAGE(E45:E46)</f>
        <v>16.03</v>
      </c>
      <c r="I45" s="39">
        <f>G45-H45</f>
        <v>13.949999999999996</v>
      </c>
      <c r="J45" s="39">
        <f>I45-AVERAGE($I$27:$I$32)</f>
        <v>1.9999999999996021E-2</v>
      </c>
      <c r="K45" s="39">
        <f>POWER(2,-J45)*100</f>
        <v>98.623270449336175</v>
      </c>
      <c r="L45" s="46" t="s">
        <v>162</v>
      </c>
      <c r="M45" s="35"/>
    </row>
    <row r="46" spans="1:13" x14ac:dyDescent="0.4">
      <c r="A46" s="21" t="s">
        <v>118</v>
      </c>
      <c r="B46" s="25">
        <v>29.97</v>
      </c>
      <c r="C46" s="12"/>
      <c r="D46" s="21" t="s">
        <v>118</v>
      </c>
      <c r="E46" s="25">
        <v>15.91</v>
      </c>
      <c r="F46" s="12"/>
      <c r="G46" s="48"/>
      <c r="H46" s="40"/>
      <c r="I46" s="40"/>
      <c r="J46" s="40"/>
      <c r="K46" s="40"/>
      <c r="L46" s="35"/>
      <c r="M46" s="35"/>
    </row>
    <row r="47" spans="1:13" x14ac:dyDescent="0.4">
      <c r="A47" s="21" t="s">
        <v>119</v>
      </c>
      <c r="B47" s="25">
        <v>30.45</v>
      </c>
      <c r="C47" s="12"/>
      <c r="D47" s="21" t="s">
        <v>119</v>
      </c>
      <c r="E47" s="25">
        <v>16.25</v>
      </c>
      <c r="F47" s="12"/>
      <c r="G47" s="48">
        <f>AVERAGE(B47:B48)</f>
        <v>30.225000000000001</v>
      </c>
      <c r="H47" s="40">
        <f>AVERAGE(E47:E48)</f>
        <v>16.14</v>
      </c>
      <c r="I47" s="40">
        <f>G47-H47</f>
        <v>14.085000000000001</v>
      </c>
      <c r="J47" s="40">
        <f>I47-AVERAGE($I$27:$I$32)</f>
        <v>0.15500000000000114</v>
      </c>
      <c r="K47" s="40">
        <f>POWER(2,-J47)*100</f>
        <v>89.813237288393367</v>
      </c>
      <c r="L47" s="35"/>
      <c r="M47" s="35"/>
    </row>
    <row r="48" spans="1:13" x14ac:dyDescent="0.4">
      <c r="A48" s="21" t="s">
        <v>120</v>
      </c>
      <c r="B48" s="25">
        <v>30</v>
      </c>
      <c r="C48" s="12"/>
      <c r="D48" s="21" t="s">
        <v>120</v>
      </c>
      <c r="E48" s="25">
        <v>16.03</v>
      </c>
      <c r="F48" s="12"/>
      <c r="G48" s="48"/>
      <c r="H48" s="40"/>
      <c r="I48" s="40"/>
      <c r="J48" s="40"/>
      <c r="K48" s="40"/>
      <c r="L48" s="35"/>
      <c r="M48" s="35"/>
    </row>
    <row r="49" spans="1:13" x14ac:dyDescent="0.4">
      <c r="A49" s="21" t="s">
        <v>121</v>
      </c>
      <c r="B49" s="25">
        <v>30.06</v>
      </c>
      <c r="C49" s="12"/>
      <c r="D49" s="21" t="s">
        <v>121</v>
      </c>
      <c r="E49" s="25">
        <v>16.32</v>
      </c>
      <c r="F49" s="12"/>
      <c r="G49" s="48">
        <f>AVERAGE(B49:B50)</f>
        <v>29.939999999999998</v>
      </c>
      <c r="H49" s="40">
        <f>AVERAGE(E49:E50)</f>
        <v>16.175000000000001</v>
      </c>
      <c r="I49" s="40">
        <f>G49-H49</f>
        <v>13.764999999999997</v>
      </c>
      <c r="J49" s="40">
        <f>I49-AVERAGE($I$27:$I$32)</f>
        <v>-0.1650000000000027</v>
      </c>
      <c r="K49" s="40">
        <f>POWER(2,-J49)*100</f>
        <v>112.11660780285109</v>
      </c>
      <c r="L49" s="35"/>
      <c r="M49" s="35"/>
    </row>
    <row r="50" spans="1:13" ht="15.6" thickBot="1" x14ac:dyDescent="0.45">
      <c r="A50" s="22" t="s">
        <v>122</v>
      </c>
      <c r="B50" s="26">
        <v>29.82</v>
      </c>
      <c r="C50" s="13"/>
      <c r="D50" s="22" t="s">
        <v>122</v>
      </c>
      <c r="E50" s="26">
        <v>16.03</v>
      </c>
      <c r="F50" s="13"/>
      <c r="G50" s="49"/>
      <c r="H50" s="42"/>
      <c r="I50" s="42"/>
      <c r="J50" s="42"/>
      <c r="K50" s="42"/>
      <c r="L50" s="36"/>
      <c r="M50" s="36"/>
    </row>
    <row r="52" spans="1:13" x14ac:dyDescent="0.4">
      <c r="A52" s="53"/>
      <c r="B52" s="53"/>
      <c r="C52" s="53"/>
      <c r="D52" s="53"/>
      <c r="E52" s="53"/>
      <c r="F52" s="53"/>
      <c r="G52" s="53"/>
      <c r="H52" s="53"/>
      <c r="I52" s="53"/>
      <c r="J52" s="53"/>
    </row>
    <row r="53" spans="1:13" x14ac:dyDescent="0.4">
      <c r="A53" s="53"/>
      <c r="B53" s="53"/>
      <c r="C53" s="53"/>
      <c r="D53" s="53"/>
      <c r="E53" s="53"/>
      <c r="F53" s="53"/>
      <c r="G53" s="53"/>
      <c r="H53" s="53"/>
      <c r="I53" s="53"/>
      <c r="J53" s="53"/>
    </row>
    <row r="54" spans="1:13" x14ac:dyDescent="0.4">
      <c r="A54" s="53"/>
      <c r="B54" s="53"/>
      <c r="C54" s="53"/>
      <c r="D54" s="53"/>
      <c r="E54" s="53"/>
      <c r="F54" s="53"/>
      <c r="G54" s="53"/>
      <c r="H54" s="53"/>
      <c r="I54" s="53"/>
      <c r="J54" s="53"/>
    </row>
  </sheetData>
  <mergeCells count="135">
    <mergeCell ref="J49:J50"/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K43:K44"/>
    <mergeCell ref="G45:G46"/>
    <mergeCell ref="H45:H46"/>
    <mergeCell ref="I45:I46"/>
    <mergeCell ref="J45:J46"/>
    <mergeCell ref="K45:K46"/>
    <mergeCell ref="L33:L38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K37:K38"/>
    <mergeCell ref="G39:G40"/>
    <mergeCell ref="H39:H40"/>
    <mergeCell ref="I39:I40"/>
    <mergeCell ref="J39:J40"/>
    <mergeCell ref="K39:K40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J31:J32"/>
    <mergeCell ref="K31:K32"/>
    <mergeCell ref="G33:G34"/>
    <mergeCell ref="H33:H34"/>
    <mergeCell ref="I33:I34"/>
    <mergeCell ref="J33:J34"/>
    <mergeCell ref="K33:K34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K25:K26"/>
    <mergeCell ref="G27:G28"/>
    <mergeCell ref="H27:H28"/>
    <mergeCell ref="I27:I28"/>
    <mergeCell ref="J27:J28"/>
    <mergeCell ref="K27:K28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K19:K20"/>
    <mergeCell ref="G21:G22"/>
    <mergeCell ref="H21:H22"/>
    <mergeCell ref="I21:I22"/>
    <mergeCell ref="J21:J22"/>
    <mergeCell ref="K21:K22"/>
    <mergeCell ref="L9:L14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K13:K14"/>
    <mergeCell ref="G15:G16"/>
    <mergeCell ref="H15:H16"/>
    <mergeCell ref="I15:I16"/>
    <mergeCell ref="J15:J16"/>
    <mergeCell ref="K15:K16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J7:J8"/>
    <mergeCell ref="K7:K8"/>
    <mergeCell ref="G9:G10"/>
    <mergeCell ref="H9:H10"/>
    <mergeCell ref="I9:I10"/>
    <mergeCell ref="J9:J10"/>
    <mergeCell ref="K9:K10"/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</mergeCells>
  <phoneticPr fontId="1"/>
  <printOptions headings="1" gridLines="1"/>
  <pageMargins left="0.7" right="0.7" top="0.75" bottom="0.75" header="0.3" footer="0.3"/>
  <pageSetup paperSize="9" scale="58" orientation="landscape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4"/>
  <sheetViews>
    <sheetView zoomScale="70" zoomScaleNormal="70" workbookViewId="0"/>
  </sheetViews>
  <sheetFormatPr defaultRowHeight="15" x14ac:dyDescent="0.4"/>
  <cols>
    <col min="1" max="1" width="4.796875" style="6" bestFit="1" customWidth="1"/>
    <col min="2" max="2" width="7.19921875" style="6" bestFit="1" customWidth="1"/>
    <col min="3" max="3" width="1.8984375" style="6" customWidth="1"/>
    <col min="4" max="4" width="4.796875" style="6" bestFit="1" customWidth="1"/>
    <col min="5" max="5" width="7.09765625" style="6" bestFit="1" customWidth="1"/>
    <col min="6" max="6" width="1.8984375" style="6" customWidth="1"/>
    <col min="7" max="8" width="9" style="6" bestFit="1" customWidth="1"/>
    <col min="9" max="9" width="4.69921875" style="6" bestFit="1" customWidth="1"/>
    <col min="10" max="10" width="11.796875" style="6" bestFit="1" customWidth="1"/>
    <col min="11" max="11" width="9.09765625" style="6" bestFit="1" customWidth="1"/>
    <col min="12" max="12" width="5.69921875" style="6" bestFit="1" customWidth="1"/>
    <col min="13" max="13" width="12" style="6" bestFit="1" customWidth="1"/>
    <col min="14" max="14" width="8.796875" style="6"/>
    <col min="15" max="15" width="3.296875" style="6" bestFit="1" customWidth="1"/>
    <col min="16" max="16" width="10.3984375" style="6" bestFit="1" customWidth="1"/>
    <col min="17" max="16384" width="8.796875" style="6"/>
  </cols>
  <sheetData>
    <row r="1" spans="1:16" x14ac:dyDescent="0.4">
      <c r="A1" s="1" t="s">
        <v>188</v>
      </c>
      <c r="B1" s="2"/>
      <c r="C1" s="29"/>
      <c r="D1" s="4" t="s">
        <v>160</v>
      </c>
      <c r="E1" s="2"/>
      <c r="F1" s="29"/>
      <c r="G1" s="15" t="s">
        <v>187</v>
      </c>
      <c r="H1" s="31" t="s">
        <v>187</v>
      </c>
      <c r="I1" s="33" t="s">
        <v>186</v>
      </c>
      <c r="J1" s="33" t="s">
        <v>157</v>
      </c>
      <c r="K1" s="33" t="s">
        <v>156</v>
      </c>
      <c r="L1" s="38" t="s">
        <v>185</v>
      </c>
      <c r="M1" s="38" t="s">
        <v>170</v>
      </c>
    </row>
    <row r="2" spans="1:16" ht="15.6" thickBot="1" x14ac:dyDescent="0.45">
      <c r="A2" s="7" t="s">
        <v>169</v>
      </c>
      <c r="B2" s="8" t="s">
        <v>184</v>
      </c>
      <c r="C2" s="30"/>
      <c r="D2" s="8" t="s">
        <v>154</v>
      </c>
      <c r="E2" s="8" t="s">
        <v>153</v>
      </c>
      <c r="F2" s="30"/>
      <c r="G2" s="17" t="s">
        <v>184</v>
      </c>
      <c r="H2" s="32" t="s">
        <v>134</v>
      </c>
      <c r="I2" s="34"/>
      <c r="J2" s="34"/>
      <c r="K2" s="34"/>
      <c r="L2" s="45"/>
      <c r="M2" s="45"/>
    </row>
    <row r="3" spans="1:16" ht="15.6" thickTop="1" x14ac:dyDescent="0.4">
      <c r="A3" s="20" t="s">
        <v>5</v>
      </c>
      <c r="B3" s="24">
        <v>32.57</v>
      </c>
      <c r="C3" s="11"/>
      <c r="D3" s="20" t="s">
        <v>5</v>
      </c>
      <c r="E3" s="24">
        <v>15.87</v>
      </c>
      <c r="F3" s="11"/>
      <c r="G3" s="51">
        <f>AVERAGE(B3:B4)</f>
        <v>33.03</v>
      </c>
      <c r="H3" s="41">
        <f>AVERAGE(E3:E4)</f>
        <v>15.8</v>
      </c>
      <c r="I3" s="41">
        <f>G3-H3</f>
        <v>17.23</v>
      </c>
      <c r="J3" s="41">
        <f>I3-AVERAGE($I$3:$I$8)</f>
        <v>-0.57333333333333059</v>
      </c>
      <c r="K3" s="41">
        <f>POWER(2,-J3)*100</f>
        <v>148.79575139064315</v>
      </c>
      <c r="L3" s="35" t="s">
        <v>183</v>
      </c>
      <c r="M3" s="35" t="s">
        <v>182</v>
      </c>
      <c r="P3" s="28"/>
    </row>
    <row r="4" spans="1:16" x14ac:dyDescent="0.4">
      <c r="A4" s="21" t="s">
        <v>7</v>
      </c>
      <c r="B4" s="25">
        <v>33.49</v>
      </c>
      <c r="C4" s="12"/>
      <c r="D4" s="21" t="s">
        <v>7</v>
      </c>
      <c r="E4" s="25">
        <v>15.73</v>
      </c>
      <c r="F4" s="12"/>
      <c r="G4" s="48"/>
      <c r="H4" s="40"/>
      <c r="I4" s="40"/>
      <c r="J4" s="40"/>
      <c r="K4" s="40"/>
      <c r="L4" s="35"/>
      <c r="M4" s="35"/>
      <c r="P4" s="28"/>
    </row>
    <row r="5" spans="1:16" x14ac:dyDescent="0.4">
      <c r="A5" s="21" t="s">
        <v>9</v>
      </c>
      <c r="B5" s="25">
        <v>34.76</v>
      </c>
      <c r="C5" s="12"/>
      <c r="D5" s="21" t="s">
        <v>9</v>
      </c>
      <c r="E5" s="25">
        <v>15.81</v>
      </c>
      <c r="F5" s="12"/>
      <c r="G5" s="48">
        <f>AVERAGE(B5:B6)</f>
        <v>34.19</v>
      </c>
      <c r="H5" s="40">
        <f>AVERAGE(E5:E6)</f>
        <v>15.725000000000001</v>
      </c>
      <c r="I5" s="40">
        <f>G5-H5</f>
        <v>18.464999999999996</v>
      </c>
      <c r="J5" s="40">
        <f>I5-AVERAGE($I$3:$I$8)</f>
        <v>0.66166666666666529</v>
      </c>
      <c r="K5" s="40">
        <f>POWER(2,-J5)*100</f>
        <v>63.214758946096907</v>
      </c>
      <c r="L5" s="35"/>
      <c r="M5" s="35"/>
      <c r="P5" s="28"/>
    </row>
    <row r="6" spans="1:16" x14ac:dyDescent="0.4">
      <c r="A6" s="21" t="s">
        <v>11</v>
      </c>
      <c r="B6" s="25">
        <v>33.619999999999997</v>
      </c>
      <c r="C6" s="12"/>
      <c r="D6" s="21" t="s">
        <v>11</v>
      </c>
      <c r="E6" s="25">
        <v>15.64</v>
      </c>
      <c r="F6" s="12"/>
      <c r="G6" s="48"/>
      <c r="H6" s="40"/>
      <c r="I6" s="40"/>
      <c r="J6" s="40"/>
      <c r="K6" s="40"/>
      <c r="L6" s="35"/>
      <c r="M6" s="35"/>
    </row>
    <row r="7" spans="1:16" x14ac:dyDescent="0.4">
      <c r="A7" s="21" t="s">
        <v>13</v>
      </c>
      <c r="B7" s="25">
        <v>34.58</v>
      </c>
      <c r="C7" s="12"/>
      <c r="D7" s="21" t="s">
        <v>13</v>
      </c>
      <c r="E7" s="25">
        <v>16.43</v>
      </c>
      <c r="F7" s="12"/>
      <c r="G7" s="48">
        <f>AVERAGE(B7:B8)</f>
        <v>33.97</v>
      </c>
      <c r="H7" s="40">
        <f>AVERAGE(E7:E8)</f>
        <v>16.254999999999999</v>
      </c>
      <c r="I7" s="40">
        <f>G7-H7</f>
        <v>17.715</v>
      </c>
      <c r="J7" s="40">
        <f>I7-AVERAGE($I$3:$I$8)</f>
        <v>-8.8333333333331154E-2</v>
      </c>
      <c r="K7" s="40">
        <f>POWER(2,-J7)*100</f>
        <v>106.31412837780087</v>
      </c>
      <c r="L7" s="35"/>
      <c r="M7" s="35"/>
    </row>
    <row r="8" spans="1:16" ht="15.6" thickBot="1" x14ac:dyDescent="0.45">
      <c r="A8" s="22" t="s">
        <v>15</v>
      </c>
      <c r="B8" s="26">
        <v>33.36</v>
      </c>
      <c r="C8" s="13"/>
      <c r="D8" s="22" t="s">
        <v>15</v>
      </c>
      <c r="E8" s="26">
        <v>16.079999999999998</v>
      </c>
      <c r="F8" s="13"/>
      <c r="G8" s="49"/>
      <c r="H8" s="42"/>
      <c r="I8" s="42"/>
      <c r="J8" s="42"/>
      <c r="K8" s="42"/>
      <c r="L8" s="36"/>
      <c r="M8" s="35"/>
    </row>
    <row r="9" spans="1:16" x14ac:dyDescent="0.4">
      <c r="A9" s="23" t="s">
        <v>17</v>
      </c>
      <c r="B9" s="27">
        <v>33.24</v>
      </c>
      <c r="C9" s="14"/>
      <c r="D9" s="23" t="s">
        <v>17</v>
      </c>
      <c r="E9" s="27">
        <v>15.64</v>
      </c>
      <c r="F9" s="14"/>
      <c r="G9" s="50">
        <f>AVERAGE(B9:B10)</f>
        <v>35.784999999999997</v>
      </c>
      <c r="H9" s="39">
        <f>AVERAGE(E9:E10)</f>
        <v>15.61</v>
      </c>
      <c r="I9" s="39">
        <f>G9-H9</f>
        <v>20.174999999999997</v>
      </c>
      <c r="J9" s="39">
        <f>I9-AVERAGE($I$3:$I$8)</f>
        <v>2.3716666666666661</v>
      </c>
      <c r="K9" s="39">
        <f>POWER(2,-J9)*100</f>
        <v>19.322227608023262</v>
      </c>
      <c r="L9" s="37" t="s">
        <v>179</v>
      </c>
      <c r="M9" s="35"/>
    </row>
    <row r="10" spans="1:16" x14ac:dyDescent="0.4">
      <c r="A10" s="21" t="s">
        <v>19</v>
      </c>
      <c r="B10" s="25">
        <v>38.33</v>
      </c>
      <c r="C10" s="12"/>
      <c r="D10" s="21" t="s">
        <v>19</v>
      </c>
      <c r="E10" s="25">
        <v>15.58</v>
      </c>
      <c r="F10" s="12"/>
      <c r="G10" s="48"/>
      <c r="H10" s="40"/>
      <c r="I10" s="40"/>
      <c r="J10" s="40"/>
      <c r="K10" s="40"/>
      <c r="L10" s="35"/>
      <c r="M10" s="35"/>
    </row>
    <row r="11" spans="1:16" x14ac:dyDescent="0.4">
      <c r="A11" s="54" t="s">
        <v>21</v>
      </c>
      <c r="B11" s="55">
        <v>32.869999999999997</v>
      </c>
      <c r="C11" s="12"/>
      <c r="D11" s="21" t="s">
        <v>21</v>
      </c>
      <c r="E11" s="25">
        <v>15.93</v>
      </c>
      <c r="F11" s="12"/>
      <c r="G11" s="48">
        <f>AVERAGE(B11:B12)</f>
        <v>33.82</v>
      </c>
      <c r="H11" s="40">
        <f>AVERAGE(E11:E12)</f>
        <v>15.865</v>
      </c>
      <c r="I11" s="40">
        <f>G11-H11</f>
        <v>17.954999999999998</v>
      </c>
      <c r="J11" s="40">
        <f>I11-AVERAGE($I$3:$I$8)</f>
        <v>0.15166666666666728</v>
      </c>
      <c r="K11" s="40">
        <f>POWER(2,-J11)*100</f>
        <v>90.020989841810902</v>
      </c>
      <c r="L11" s="35"/>
      <c r="M11" s="35"/>
    </row>
    <row r="12" spans="1:16" x14ac:dyDescent="0.4">
      <c r="A12" s="54" t="s">
        <v>23</v>
      </c>
      <c r="B12" s="55">
        <v>34.770000000000003</v>
      </c>
      <c r="C12" s="12"/>
      <c r="D12" s="21" t="s">
        <v>23</v>
      </c>
      <c r="E12" s="25">
        <v>15.8</v>
      </c>
      <c r="F12" s="12"/>
      <c r="G12" s="48"/>
      <c r="H12" s="40"/>
      <c r="I12" s="40"/>
      <c r="J12" s="40"/>
      <c r="K12" s="40"/>
      <c r="L12" s="35"/>
      <c r="M12" s="35"/>
    </row>
    <row r="13" spans="1:16" x14ac:dyDescent="0.4">
      <c r="A13" s="54" t="s">
        <v>25</v>
      </c>
      <c r="B13" s="55">
        <v>33.14</v>
      </c>
      <c r="C13" s="12"/>
      <c r="D13" s="21" t="s">
        <v>25</v>
      </c>
      <c r="E13" s="25">
        <v>16.16</v>
      </c>
      <c r="F13" s="12"/>
      <c r="G13" s="48">
        <f>AVERAGE(B13:B14)</f>
        <v>33.25</v>
      </c>
      <c r="H13" s="40">
        <f>AVERAGE(E13:E14)</f>
        <v>16.04</v>
      </c>
      <c r="I13" s="40">
        <f>G13-H13</f>
        <v>17.21</v>
      </c>
      <c r="J13" s="40">
        <f>I13-AVERAGE($I$3:$I$8)</f>
        <v>-0.59333333333333016</v>
      </c>
      <c r="K13" s="40">
        <f>POWER(2,-J13)*100</f>
        <v>150.87286267502299</v>
      </c>
      <c r="L13" s="35"/>
      <c r="M13" s="35"/>
    </row>
    <row r="14" spans="1:16" ht="15.6" thickBot="1" x14ac:dyDescent="0.45">
      <c r="A14" s="56" t="s">
        <v>27</v>
      </c>
      <c r="B14" s="57">
        <v>33.36</v>
      </c>
      <c r="C14" s="13"/>
      <c r="D14" s="22" t="s">
        <v>27</v>
      </c>
      <c r="E14" s="26">
        <v>15.92</v>
      </c>
      <c r="F14" s="13"/>
      <c r="G14" s="49"/>
      <c r="H14" s="42"/>
      <c r="I14" s="42"/>
      <c r="J14" s="42"/>
      <c r="K14" s="42"/>
      <c r="L14" s="36"/>
      <c r="M14" s="35"/>
    </row>
    <row r="15" spans="1:16" x14ac:dyDescent="0.4">
      <c r="A15" s="58" t="s">
        <v>29</v>
      </c>
      <c r="B15" s="59">
        <v>37.72</v>
      </c>
      <c r="C15" s="14"/>
      <c r="D15" s="23" t="s">
        <v>29</v>
      </c>
      <c r="E15" s="27">
        <v>16.5</v>
      </c>
      <c r="F15" s="14"/>
      <c r="G15" s="50">
        <f>AVERAGE(B15:B16)</f>
        <v>37.72</v>
      </c>
      <c r="H15" s="39">
        <f>AVERAGE(E15:E16)</f>
        <v>16.45</v>
      </c>
      <c r="I15" s="39">
        <f>G15-H15</f>
        <v>21.27</v>
      </c>
      <c r="J15" s="39">
        <f>I15-AVERAGE($I$3:$I$8)</f>
        <v>3.4666666666666686</v>
      </c>
      <c r="K15" s="39">
        <f>POWER(2,-J15)*100</f>
        <v>9.0454327340023539</v>
      </c>
      <c r="L15" s="37" t="s">
        <v>163</v>
      </c>
      <c r="M15" s="35"/>
    </row>
    <row r="16" spans="1:16" x14ac:dyDescent="0.4">
      <c r="A16" s="54" t="s">
        <v>31</v>
      </c>
      <c r="B16" s="61" t="s">
        <v>181</v>
      </c>
      <c r="C16" s="12"/>
      <c r="D16" s="21" t="s">
        <v>31</v>
      </c>
      <c r="E16" s="25">
        <v>16.399999999999999</v>
      </c>
      <c r="F16" s="12"/>
      <c r="G16" s="48"/>
      <c r="H16" s="40"/>
      <c r="I16" s="40"/>
      <c r="J16" s="40"/>
      <c r="K16" s="40"/>
      <c r="L16" s="35"/>
      <c r="M16" s="35"/>
    </row>
    <row r="17" spans="1:13" x14ac:dyDescent="0.4">
      <c r="A17" s="54" t="s">
        <v>33</v>
      </c>
      <c r="B17" s="55">
        <v>33.75</v>
      </c>
      <c r="C17" s="12"/>
      <c r="D17" s="21" t="s">
        <v>33</v>
      </c>
      <c r="E17" s="25">
        <v>15.93</v>
      </c>
      <c r="F17" s="12"/>
      <c r="G17" s="48">
        <f>AVERAGE(B17:B18)</f>
        <v>34.605000000000004</v>
      </c>
      <c r="H17" s="40">
        <f>AVERAGE(E17:E18)</f>
        <v>15.94</v>
      </c>
      <c r="I17" s="40">
        <f>G17-H17</f>
        <v>18.665000000000006</v>
      </c>
      <c r="J17" s="40">
        <f>I17-AVERAGE($I$3:$I$8)</f>
        <v>0.86166666666667524</v>
      </c>
      <c r="K17" s="40">
        <f>POWER(2,-J17)*100</f>
        <v>55.031644009152991</v>
      </c>
      <c r="L17" s="35"/>
      <c r="M17" s="35"/>
    </row>
    <row r="18" spans="1:13" x14ac:dyDescent="0.4">
      <c r="A18" s="54" t="s">
        <v>35</v>
      </c>
      <c r="B18" s="55">
        <v>35.46</v>
      </c>
      <c r="C18" s="12"/>
      <c r="D18" s="21" t="s">
        <v>35</v>
      </c>
      <c r="E18" s="25">
        <v>15.95</v>
      </c>
      <c r="F18" s="12"/>
      <c r="G18" s="48"/>
      <c r="H18" s="40"/>
      <c r="I18" s="40"/>
      <c r="J18" s="40"/>
      <c r="K18" s="40"/>
      <c r="L18" s="35"/>
      <c r="M18" s="35"/>
    </row>
    <row r="19" spans="1:13" x14ac:dyDescent="0.4">
      <c r="A19" s="21" t="s">
        <v>37</v>
      </c>
      <c r="B19" s="25">
        <v>33.42</v>
      </c>
      <c r="C19" s="12"/>
      <c r="D19" s="21" t="s">
        <v>37</v>
      </c>
      <c r="E19" s="25">
        <v>16.21</v>
      </c>
      <c r="F19" s="12"/>
      <c r="G19" s="48">
        <f>AVERAGE(B19:B20)</f>
        <v>34.450000000000003</v>
      </c>
      <c r="H19" s="40">
        <f>AVERAGE(E19:E20)</f>
        <v>16.134999999999998</v>
      </c>
      <c r="I19" s="40">
        <f>G19-H19</f>
        <v>18.315000000000005</v>
      </c>
      <c r="J19" s="40">
        <f>I19-AVERAGE($I$3:$I$8)</f>
        <v>0.51166666666667382</v>
      </c>
      <c r="K19" s="40">
        <f>POWER(2,-J19)*100</f>
        <v>70.141166710716405</v>
      </c>
      <c r="L19" s="35"/>
      <c r="M19" s="35"/>
    </row>
    <row r="20" spans="1:13" ht="15.6" thickBot="1" x14ac:dyDescent="0.45">
      <c r="A20" s="22" t="s">
        <v>39</v>
      </c>
      <c r="B20" s="26">
        <v>35.479999999999997</v>
      </c>
      <c r="C20" s="13"/>
      <c r="D20" s="22" t="s">
        <v>39</v>
      </c>
      <c r="E20" s="26">
        <v>16.059999999999999</v>
      </c>
      <c r="F20" s="13"/>
      <c r="G20" s="49"/>
      <c r="H20" s="42"/>
      <c r="I20" s="42"/>
      <c r="J20" s="42"/>
      <c r="K20" s="42"/>
      <c r="L20" s="36"/>
      <c r="M20" s="35"/>
    </row>
    <row r="21" spans="1:13" x14ac:dyDescent="0.4">
      <c r="A21" s="23" t="s">
        <v>41</v>
      </c>
      <c r="B21" s="27">
        <v>32.99</v>
      </c>
      <c r="C21" s="14"/>
      <c r="D21" s="23" t="s">
        <v>41</v>
      </c>
      <c r="E21" s="27">
        <v>16.09</v>
      </c>
      <c r="F21" s="14"/>
      <c r="G21" s="50">
        <f>AVERAGE(B21:B22)</f>
        <v>33.945</v>
      </c>
      <c r="H21" s="39">
        <f>AVERAGE(E21:E22)</f>
        <v>16.024999999999999</v>
      </c>
      <c r="I21" s="39">
        <f>G21-H21</f>
        <v>17.920000000000002</v>
      </c>
      <c r="J21" s="39">
        <f>I21-AVERAGE($I$3:$I$8)</f>
        <v>0.11666666666667069</v>
      </c>
      <c r="K21" s="39">
        <f>POWER(2,-J21)*100</f>
        <v>92.231619358593647</v>
      </c>
      <c r="L21" s="37" t="s">
        <v>162</v>
      </c>
      <c r="M21" s="35"/>
    </row>
    <row r="22" spans="1:13" x14ac:dyDescent="0.4">
      <c r="A22" s="21" t="s">
        <v>43</v>
      </c>
      <c r="B22" s="25">
        <v>34.9</v>
      </c>
      <c r="C22" s="12"/>
      <c r="D22" s="21" t="s">
        <v>43</v>
      </c>
      <c r="E22" s="25">
        <v>15.96</v>
      </c>
      <c r="F22" s="12"/>
      <c r="G22" s="48"/>
      <c r="H22" s="40"/>
      <c r="I22" s="40"/>
      <c r="J22" s="40"/>
      <c r="K22" s="40"/>
      <c r="L22" s="35"/>
      <c r="M22" s="35"/>
    </row>
    <row r="23" spans="1:13" x14ac:dyDescent="0.4">
      <c r="A23" s="21" t="s">
        <v>45</v>
      </c>
      <c r="B23" s="25">
        <v>33.36</v>
      </c>
      <c r="C23" s="12"/>
      <c r="D23" s="21" t="s">
        <v>45</v>
      </c>
      <c r="E23" s="25">
        <v>16.02</v>
      </c>
      <c r="F23" s="12"/>
      <c r="G23" s="48">
        <f>AVERAGE(B23:B24)</f>
        <v>33.51</v>
      </c>
      <c r="H23" s="40">
        <f>AVERAGE(E23:E24)</f>
        <v>15.94</v>
      </c>
      <c r="I23" s="40">
        <f>G23-H23</f>
        <v>17.57</v>
      </c>
      <c r="J23" s="40">
        <f>I23-AVERAGE($I$3:$I$8)</f>
        <v>-0.23333333333333073</v>
      </c>
      <c r="K23" s="40">
        <f>POWER(2,-J23)*100</f>
        <v>117.55479062836065</v>
      </c>
      <c r="L23" s="35"/>
      <c r="M23" s="35"/>
    </row>
    <row r="24" spans="1:13" x14ac:dyDescent="0.4">
      <c r="A24" s="21" t="s">
        <v>47</v>
      </c>
      <c r="B24" s="25">
        <v>33.659999999999997</v>
      </c>
      <c r="C24" s="12"/>
      <c r="D24" s="21" t="s">
        <v>47</v>
      </c>
      <c r="E24" s="25">
        <v>15.86</v>
      </c>
      <c r="F24" s="12"/>
      <c r="G24" s="48"/>
      <c r="H24" s="40"/>
      <c r="I24" s="40"/>
      <c r="J24" s="40"/>
      <c r="K24" s="40"/>
      <c r="L24" s="35"/>
      <c r="M24" s="35"/>
    </row>
    <row r="25" spans="1:13" x14ac:dyDescent="0.4">
      <c r="A25" s="21" t="s">
        <v>49</v>
      </c>
      <c r="B25" s="25">
        <v>32.21</v>
      </c>
      <c r="C25" s="12"/>
      <c r="D25" s="21" t="s">
        <v>49</v>
      </c>
      <c r="E25" s="25">
        <v>15.88</v>
      </c>
      <c r="F25" s="12"/>
      <c r="G25" s="48">
        <f>AVERAGE(B25:B26)</f>
        <v>33.225000000000001</v>
      </c>
      <c r="H25" s="40">
        <f>AVERAGE(E25:E26)</f>
        <v>15.775</v>
      </c>
      <c r="I25" s="40">
        <f>G25-H25</f>
        <v>17.450000000000003</v>
      </c>
      <c r="J25" s="40">
        <f>I25-AVERAGE($I$3:$I$8)</f>
        <v>-0.35333333333332817</v>
      </c>
      <c r="K25" s="40">
        <f>POWER(2,-J25)*100</f>
        <v>127.75088923279083</v>
      </c>
      <c r="L25" s="35"/>
      <c r="M25" s="35"/>
    </row>
    <row r="26" spans="1:13" ht="15.6" thickBot="1" x14ac:dyDescent="0.45">
      <c r="A26" s="22" t="s">
        <v>51</v>
      </c>
      <c r="B26" s="26">
        <v>34.24</v>
      </c>
      <c r="C26" s="13"/>
      <c r="D26" s="22" t="s">
        <v>51</v>
      </c>
      <c r="E26" s="26">
        <v>15.67</v>
      </c>
      <c r="F26" s="13"/>
      <c r="G26" s="49"/>
      <c r="H26" s="42"/>
      <c r="I26" s="42"/>
      <c r="J26" s="42"/>
      <c r="K26" s="42"/>
      <c r="L26" s="36"/>
      <c r="M26" s="36"/>
    </row>
    <row r="27" spans="1:13" x14ac:dyDescent="0.4">
      <c r="A27" s="23" t="s">
        <v>99</v>
      </c>
      <c r="B27" s="27">
        <v>33.67</v>
      </c>
      <c r="C27" s="14"/>
      <c r="D27" s="23" t="s">
        <v>99</v>
      </c>
      <c r="E27" s="27">
        <v>15.94</v>
      </c>
      <c r="F27" s="14"/>
      <c r="G27" s="50">
        <f>AVERAGE(B27:B28)</f>
        <v>33.06</v>
      </c>
      <c r="H27" s="39">
        <f>AVERAGE(E27:E28)</f>
        <v>15.824999999999999</v>
      </c>
      <c r="I27" s="39">
        <f>G27-H27</f>
        <v>17.235000000000003</v>
      </c>
      <c r="J27" s="39">
        <f>I27-AVERAGE($I$27:$I$32)</f>
        <v>-9.4999999999998863E-2</v>
      </c>
      <c r="K27" s="39">
        <f>POWER(2,-J27)*100</f>
        <v>106.80654080478507</v>
      </c>
      <c r="L27" s="38" t="s">
        <v>150</v>
      </c>
      <c r="M27" s="35" t="s">
        <v>180</v>
      </c>
    </row>
    <row r="28" spans="1:13" x14ac:dyDescent="0.4">
      <c r="A28" s="21" t="s">
        <v>100</v>
      </c>
      <c r="B28" s="25">
        <v>32.450000000000003</v>
      </c>
      <c r="C28" s="12"/>
      <c r="D28" s="21" t="s">
        <v>100</v>
      </c>
      <c r="E28" s="25">
        <v>15.71</v>
      </c>
      <c r="F28" s="12"/>
      <c r="G28" s="48"/>
      <c r="H28" s="40"/>
      <c r="I28" s="40"/>
      <c r="J28" s="40"/>
      <c r="K28" s="40"/>
      <c r="L28" s="35"/>
      <c r="M28" s="35"/>
    </row>
    <row r="29" spans="1:13" x14ac:dyDescent="0.4">
      <c r="A29" s="21" t="s">
        <v>101</v>
      </c>
      <c r="B29" s="25">
        <v>33.25</v>
      </c>
      <c r="C29" s="12"/>
      <c r="D29" s="21" t="s">
        <v>101</v>
      </c>
      <c r="E29" s="25">
        <v>16.14</v>
      </c>
      <c r="F29" s="12"/>
      <c r="G29" s="48">
        <f>AVERAGE(B29:B30)</f>
        <v>33.555</v>
      </c>
      <c r="H29" s="40">
        <f>AVERAGE(E29:E30)</f>
        <v>16.060000000000002</v>
      </c>
      <c r="I29" s="40">
        <f>G29-H29</f>
        <v>17.494999999999997</v>
      </c>
      <c r="J29" s="43">
        <f>I29-AVERAGE($I$27:$I$32)</f>
        <v>0.16499999999999559</v>
      </c>
      <c r="K29" s="40">
        <f>POWER(2,-J29)*100</f>
        <v>89.19285194200954</v>
      </c>
      <c r="L29" s="35"/>
      <c r="M29" s="35"/>
    </row>
    <row r="30" spans="1:13" x14ac:dyDescent="0.4">
      <c r="A30" s="21" t="s">
        <v>102</v>
      </c>
      <c r="B30" s="25">
        <v>33.86</v>
      </c>
      <c r="C30" s="12"/>
      <c r="D30" s="21" t="s">
        <v>102</v>
      </c>
      <c r="E30" s="25">
        <v>15.98</v>
      </c>
      <c r="F30" s="12"/>
      <c r="G30" s="48"/>
      <c r="H30" s="40"/>
      <c r="I30" s="40"/>
      <c r="J30" s="41"/>
      <c r="K30" s="40"/>
      <c r="L30" s="35"/>
      <c r="M30" s="35"/>
    </row>
    <row r="31" spans="1:13" x14ac:dyDescent="0.4">
      <c r="A31" s="21" t="s">
        <v>103</v>
      </c>
      <c r="B31" s="25">
        <v>33.54</v>
      </c>
      <c r="C31" s="12"/>
      <c r="D31" s="21" t="s">
        <v>103</v>
      </c>
      <c r="E31" s="25">
        <v>15.96</v>
      </c>
      <c r="F31" s="12"/>
      <c r="G31" s="48">
        <f>AVERAGE(B31:B32)</f>
        <v>33.134999999999998</v>
      </c>
      <c r="H31" s="40">
        <f>AVERAGE(E31:E32)</f>
        <v>15.875</v>
      </c>
      <c r="I31" s="40">
        <f>G31-H31</f>
        <v>17.259999999999998</v>
      </c>
      <c r="J31" s="43">
        <f>I31-AVERAGE($I$27:$I$32)</f>
        <v>-7.0000000000003837E-2</v>
      </c>
      <c r="K31" s="40">
        <f>POWER(2,-J31)*100</f>
        <v>104.971668362307</v>
      </c>
      <c r="L31" s="35"/>
      <c r="M31" s="35"/>
    </row>
    <row r="32" spans="1:13" ht="15.6" thickBot="1" x14ac:dyDescent="0.45">
      <c r="A32" s="22" t="s">
        <v>104</v>
      </c>
      <c r="B32" s="26">
        <v>32.729999999999997</v>
      </c>
      <c r="C32" s="13"/>
      <c r="D32" s="22" t="s">
        <v>104</v>
      </c>
      <c r="E32" s="26">
        <v>15.79</v>
      </c>
      <c r="F32" s="13"/>
      <c r="G32" s="49"/>
      <c r="H32" s="42"/>
      <c r="I32" s="42"/>
      <c r="J32" s="44"/>
      <c r="K32" s="42"/>
      <c r="L32" s="36"/>
      <c r="M32" s="35"/>
    </row>
    <row r="33" spans="1:13" x14ac:dyDescent="0.4">
      <c r="A33" s="23" t="s">
        <v>105</v>
      </c>
      <c r="B33" s="27">
        <v>33.22</v>
      </c>
      <c r="C33" s="14"/>
      <c r="D33" s="23" t="s">
        <v>105</v>
      </c>
      <c r="E33" s="27">
        <v>16.07</v>
      </c>
      <c r="F33" s="14"/>
      <c r="G33" s="50">
        <f>AVERAGE(B33:B34)</f>
        <v>33.33</v>
      </c>
      <c r="H33" s="39">
        <f>AVERAGE(E33:E34)</f>
        <v>15.925000000000001</v>
      </c>
      <c r="I33" s="39">
        <f>G33-H33</f>
        <v>17.404999999999998</v>
      </c>
      <c r="J33" s="47">
        <f>I33-AVERAGE($I$27:$I$32)</f>
        <v>7.4999999999995737E-2</v>
      </c>
      <c r="K33" s="39">
        <f>POWER(2,-J33)*100</f>
        <v>94.934212095052203</v>
      </c>
      <c r="L33" s="37" t="s">
        <v>179</v>
      </c>
      <c r="M33" s="35"/>
    </row>
    <row r="34" spans="1:13" x14ac:dyDescent="0.4">
      <c r="A34" s="21" t="s">
        <v>106</v>
      </c>
      <c r="B34" s="25">
        <v>33.44</v>
      </c>
      <c r="C34" s="12"/>
      <c r="D34" s="21" t="s">
        <v>106</v>
      </c>
      <c r="E34" s="25">
        <v>15.78</v>
      </c>
      <c r="F34" s="12"/>
      <c r="G34" s="48"/>
      <c r="H34" s="40"/>
      <c r="I34" s="40"/>
      <c r="J34" s="41"/>
      <c r="K34" s="40"/>
      <c r="L34" s="35"/>
      <c r="M34" s="35"/>
    </row>
    <row r="35" spans="1:13" x14ac:dyDescent="0.4">
      <c r="A35" s="21" t="s">
        <v>107</v>
      </c>
      <c r="B35" s="25">
        <v>32.380000000000003</v>
      </c>
      <c r="C35" s="12"/>
      <c r="D35" s="21" t="s">
        <v>107</v>
      </c>
      <c r="E35" s="25">
        <v>16.170000000000002</v>
      </c>
      <c r="F35" s="12"/>
      <c r="G35" s="48">
        <f>AVERAGE(B35:B36)</f>
        <v>32.865000000000002</v>
      </c>
      <c r="H35" s="40">
        <f>AVERAGE(E35:E36)</f>
        <v>15.885000000000002</v>
      </c>
      <c r="I35" s="40">
        <f>G35-H35</f>
        <v>16.98</v>
      </c>
      <c r="J35" s="43">
        <f>I35-AVERAGE($I$27:$I$32)</f>
        <v>-0.35000000000000142</v>
      </c>
      <c r="K35" s="40">
        <f>POWER(2,-J35)*100</f>
        <v>127.45606273192634</v>
      </c>
      <c r="L35" s="35"/>
      <c r="M35" s="35"/>
    </row>
    <row r="36" spans="1:13" x14ac:dyDescent="0.4">
      <c r="A36" s="21" t="s">
        <v>108</v>
      </c>
      <c r="B36" s="25">
        <v>33.35</v>
      </c>
      <c r="C36" s="12"/>
      <c r="D36" s="21" t="s">
        <v>108</v>
      </c>
      <c r="E36" s="25">
        <v>15.6</v>
      </c>
      <c r="F36" s="12"/>
      <c r="G36" s="48"/>
      <c r="H36" s="40"/>
      <c r="I36" s="40"/>
      <c r="J36" s="41"/>
      <c r="K36" s="40"/>
      <c r="L36" s="35"/>
      <c r="M36" s="35"/>
    </row>
    <row r="37" spans="1:13" x14ac:dyDescent="0.4">
      <c r="A37" s="21" t="s">
        <v>109</v>
      </c>
      <c r="B37" s="25">
        <v>36.44</v>
      </c>
      <c r="C37" s="12"/>
      <c r="D37" s="21" t="s">
        <v>109</v>
      </c>
      <c r="E37" s="25">
        <v>15.96</v>
      </c>
      <c r="F37" s="12"/>
      <c r="G37" s="48">
        <f>AVERAGE(B37:B38)</f>
        <v>34.704999999999998</v>
      </c>
      <c r="H37" s="40">
        <f>AVERAGE(E37:E38)</f>
        <v>15.79</v>
      </c>
      <c r="I37" s="40">
        <f>G37-H37</f>
        <v>18.914999999999999</v>
      </c>
      <c r="J37" s="43">
        <f>I37-AVERAGE($I$27:$I$32)</f>
        <v>1.5849999999999973</v>
      </c>
      <c r="K37" s="40">
        <f>POWER(2,-J37)*100</f>
        <v>33.332466927280024</v>
      </c>
      <c r="L37" s="35"/>
      <c r="M37" s="35"/>
    </row>
    <row r="38" spans="1:13" ht="15.6" thickBot="1" x14ac:dyDescent="0.45">
      <c r="A38" s="22" t="s">
        <v>110</v>
      </c>
      <c r="B38" s="26">
        <v>32.97</v>
      </c>
      <c r="C38" s="13"/>
      <c r="D38" s="22" t="s">
        <v>110</v>
      </c>
      <c r="E38" s="26">
        <v>15.62</v>
      </c>
      <c r="F38" s="13"/>
      <c r="G38" s="49"/>
      <c r="H38" s="42"/>
      <c r="I38" s="42"/>
      <c r="J38" s="44"/>
      <c r="K38" s="42"/>
      <c r="L38" s="36"/>
      <c r="M38" s="35"/>
    </row>
    <row r="39" spans="1:13" x14ac:dyDescent="0.4">
      <c r="A39" s="23" t="s">
        <v>111</v>
      </c>
      <c r="B39" s="27">
        <v>33.89</v>
      </c>
      <c r="C39" s="14"/>
      <c r="D39" s="23" t="s">
        <v>111</v>
      </c>
      <c r="E39" s="27">
        <v>16.190000000000001</v>
      </c>
      <c r="F39" s="14"/>
      <c r="G39" s="50">
        <f>AVERAGE(B39:B40)</f>
        <v>33.840000000000003</v>
      </c>
      <c r="H39" s="39">
        <f>AVERAGE(E39:E40)</f>
        <v>16.045000000000002</v>
      </c>
      <c r="I39" s="39">
        <f>G39-H39</f>
        <v>17.795000000000002</v>
      </c>
      <c r="J39" s="39">
        <f>I39-AVERAGE($I$27:$I$32)</f>
        <v>0.46499999999999986</v>
      </c>
      <c r="K39" s="39">
        <f>POWER(2,-J39)*100</f>
        <v>72.447107727743941</v>
      </c>
      <c r="L39" s="37" t="s">
        <v>147</v>
      </c>
      <c r="M39" s="35"/>
    </row>
    <row r="40" spans="1:13" x14ac:dyDescent="0.4">
      <c r="A40" s="21" t="s">
        <v>112</v>
      </c>
      <c r="B40" s="25">
        <v>33.79</v>
      </c>
      <c r="C40" s="12"/>
      <c r="D40" s="21" t="s">
        <v>112</v>
      </c>
      <c r="E40" s="25">
        <v>15.9</v>
      </c>
      <c r="F40" s="12"/>
      <c r="G40" s="48"/>
      <c r="H40" s="40"/>
      <c r="I40" s="40"/>
      <c r="J40" s="40"/>
      <c r="K40" s="40"/>
      <c r="L40" s="35"/>
      <c r="M40" s="35"/>
    </row>
    <row r="41" spans="1:13" x14ac:dyDescent="0.4">
      <c r="A41" s="21" t="s">
        <v>113</v>
      </c>
      <c r="B41" s="25">
        <v>33.47</v>
      </c>
      <c r="C41" s="12"/>
      <c r="D41" s="21" t="s">
        <v>113</v>
      </c>
      <c r="E41" s="25">
        <v>16.12</v>
      </c>
      <c r="F41" s="12"/>
      <c r="G41" s="48">
        <f>AVERAGE(B41:B42)</f>
        <v>34.575000000000003</v>
      </c>
      <c r="H41" s="40">
        <f>AVERAGE(E41:E42)</f>
        <v>15.965</v>
      </c>
      <c r="I41" s="40">
        <f>G41-H41</f>
        <v>18.610000000000003</v>
      </c>
      <c r="J41" s="40">
        <f>I41-AVERAGE($I$27:$I$32)</f>
        <v>1.2800000000000011</v>
      </c>
      <c r="K41" s="40">
        <f>POWER(2,-J41)*100</f>
        <v>41.179550863378623</v>
      </c>
      <c r="L41" s="35"/>
      <c r="M41" s="35"/>
    </row>
    <row r="42" spans="1:13" x14ac:dyDescent="0.4">
      <c r="A42" s="21" t="s">
        <v>114</v>
      </c>
      <c r="B42" s="25">
        <v>35.68</v>
      </c>
      <c r="C42" s="12"/>
      <c r="D42" s="21" t="s">
        <v>114</v>
      </c>
      <c r="E42" s="25">
        <v>15.81</v>
      </c>
      <c r="F42" s="12"/>
      <c r="G42" s="48"/>
      <c r="H42" s="40"/>
      <c r="I42" s="40"/>
      <c r="J42" s="40"/>
      <c r="K42" s="40"/>
      <c r="L42" s="35"/>
      <c r="M42" s="35"/>
    </row>
    <row r="43" spans="1:13" x14ac:dyDescent="0.4">
      <c r="A43" s="21" t="s">
        <v>115</v>
      </c>
      <c r="B43" s="60" t="s">
        <v>178</v>
      </c>
      <c r="C43" s="12"/>
      <c r="D43" s="21" t="s">
        <v>115</v>
      </c>
      <c r="E43" s="25">
        <v>16.96</v>
      </c>
      <c r="F43" s="12"/>
      <c r="G43" s="48">
        <f>AVERAGE(B43:B44)</f>
        <v>33.76</v>
      </c>
      <c r="H43" s="40">
        <f>AVERAGE(E43:E44)</f>
        <v>16.815000000000001</v>
      </c>
      <c r="I43" s="40">
        <f>G43-H43</f>
        <v>16.944999999999997</v>
      </c>
      <c r="J43" s="40">
        <f>I43-AVERAGE($I$27:$I$32)</f>
        <v>-0.38500000000000512</v>
      </c>
      <c r="K43" s="40">
        <f>POWER(2,-J43)*100</f>
        <v>130.58597870889224</v>
      </c>
      <c r="L43" s="35"/>
      <c r="M43" s="35"/>
    </row>
    <row r="44" spans="1:13" ht="15.6" thickBot="1" x14ac:dyDescent="0.45">
      <c r="A44" s="22" t="s">
        <v>116</v>
      </c>
      <c r="B44" s="26">
        <v>33.76</v>
      </c>
      <c r="C44" s="13"/>
      <c r="D44" s="22" t="s">
        <v>116</v>
      </c>
      <c r="E44" s="26">
        <v>16.670000000000002</v>
      </c>
      <c r="F44" s="13"/>
      <c r="G44" s="49"/>
      <c r="H44" s="42"/>
      <c r="I44" s="42"/>
      <c r="J44" s="42"/>
      <c r="K44" s="42"/>
      <c r="L44" s="36"/>
      <c r="M44" s="35"/>
    </row>
    <row r="45" spans="1:13" x14ac:dyDescent="0.4">
      <c r="A45" s="23" t="s">
        <v>117</v>
      </c>
      <c r="B45" s="27">
        <v>34.799999999999997</v>
      </c>
      <c r="C45" s="14"/>
      <c r="D45" s="23" t="s">
        <v>117</v>
      </c>
      <c r="E45" s="27">
        <v>16.149999999999999</v>
      </c>
      <c r="F45" s="14"/>
      <c r="G45" s="50">
        <f>AVERAGE(B45:B46)</f>
        <v>33.78</v>
      </c>
      <c r="H45" s="39">
        <f>AVERAGE(E45:E46)</f>
        <v>16.03</v>
      </c>
      <c r="I45" s="39">
        <f>G45-H45</f>
        <v>17.75</v>
      </c>
      <c r="J45" s="39">
        <f>I45-AVERAGE($I$27:$I$32)</f>
        <v>0.41999999999999815</v>
      </c>
      <c r="K45" s="39">
        <f>POWER(2,-J45)*100</f>
        <v>74.742462431747029</v>
      </c>
      <c r="L45" s="46" t="s">
        <v>177</v>
      </c>
      <c r="M45" s="35"/>
    </row>
    <row r="46" spans="1:13" x14ac:dyDescent="0.4">
      <c r="A46" s="21" t="s">
        <v>118</v>
      </c>
      <c r="B46" s="25">
        <v>32.76</v>
      </c>
      <c r="C46" s="12"/>
      <c r="D46" s="21" t="s">
        <v>118</v>
      </c>
      <c r="E46" s="25">
        <v>15.91</v>
      </c>
      <c r="F46" s="12"/>
      <c r="G46" s="48"/>
      <c r="H46" s="40"/>
      <c r="I46" s="40"/>
      <c r="J46" s="40"/>
      <c r="K46" s="40"/>
      <c r="L46" s="35"/>
      <c r="M46" s="35"/>
    </row>
    <row r="47" spans="1:13" x14ac:dyDescent="0.4">
      <c r="A47" s="21" t="s">
        <v>119</v>
      </c>
      <c r="B47" s="25">
        <v>35.1</v>
      </c>
      <c r="C47" s="12"/>
      <c r="D47" s="21" t="s">
        <v>119</v>
      </c>
      <c r="E47" s="25">
        <v>16.25</v>
      </c>
      <c r="F47" s="12"/>
      <c r="G47" s="48">
        <f>AVERAGE(B47:B48)</f>
        <v>34.32</v>
      </c>
      <c r="H47" s="40">
        <f>AVERAGE(E47:E48)</f>
        <v>16.14</v>
      </c>
      <c r="I47" s="40">
        <f>G47-H47</f>
        <v>18.18</v>
      </c>
      <c r="J47" s="40">
        <f>I47-AVERAGE($I$27:$I$32)</f>
        <v>0.84999999999999787</v>
      </c>
      <c r="K47" s="40">
        <f>POWER(2,-J47)*100</f>
        <v>55.478473603392331</v>
      </c>
      <c r="L47" s="35"/>
      <c r="M47" s="35"/>
    </row>
    <row r="48" spans="1:13" x14ac:dyDescent="0.4">
      <c r="A48" s="21" t="s">
        <v>120</v>
      </c>
      <c r="B48" s="25">
        <v>33.54</v>
      </c>
      <c r="C48" s="12"/>
      <c r="D48" s="21" t="s">
        <v>120</v>
      </c>
      <c r="E48" s="25">
        <v>16.03</v>
      </c>
      <c r="F48" s="12"/>
      <c r="G48" s="48"/>
      <c r="H48" s="40"/>
      <c r="I48" s="40"/>
      <c r="J48" s="40"/>
      <c r="K48" s="40"/>
      <c r="L48" s="35"/>
      <c r="M48" s="35"/>
    </row>
    <row r="49" spans="1:13" x14ac:dyDescent="0.4">
      <c r="A49" s="21" t="s">
        <v>121</v>
      </c>
      <c r="B49" s="60" t="s">
        <v>176</v>
      </c>
      <c r="C49" s="12"/>
      <c r="D49" s="21" t="s">
        <v>121</v>
      </c>
      <c r="E49" s="25">
        <v>16.32</v>
      </c>
      <c r="F49" s="12"/>
      <c r="G49" s="48">
        <f>AVERAGE(B49:B50)</f>
        <v>34.44</v>
      </c>
      <c r="H49" s="40">
        <f>AVERAGE(E49:E50)</f>
        <v>16.175000000000001</v>
      </c>
      <c r="I49" s="40">
        <f>G49-H49</f>
        <v>18.264999999999997</v>
      </c>
      <c r="J49" s="40">
        <f>I49-AVERAGE($I$27:$I$32)</f>
        <v>0.93499999999999517</v>
      </c>
      <c r="K49" s="40">
        <f>POWER(2,-J49)*100</f>
        <v>52.304246989626634</v>
      </c>
      <c r="L49" s="35"/>
      <c r="M49" s="35"/>
    </row>
    <row r="50" spans="1:13" ht="15.6" thickBot="1" x14ac:dyDescent="0.45">
      <c r="A50" s="22" t="s">
        <v>122</v>
      </c>
      <c r="B50" s="26">
        <v>34.44</v>
      </c>
      <c r="C50" s="13"/>
      <c r="D50" s="22" t="s">
        <v>122</v>
      </c>
      <c r="E50" s="26">
        <v>16.03</v>
      </c>
      <c r="F50" s="13"/>
      <c r="G50" s="49"/>
      <c r="H50" s="42"/>
      <c r="I50" s="42"/>
      <c r="J50" s="42"/>
      <c r="K50" s="42"/>
      <c r="L50" s="36"/>
      <c r="M50" s="36"/>
    </row>
    <row r="52" spans="1:13" x14ac:dyDescent="0.4">
      <c r="A52" s="53"/>
      <c r="B52" s="53"/>
      <c r="C52" s="53"/>
      <c r="D52" s="53"/>
      <c r="E52" s="53"/>
      <c r="F52" s="53"/>
      <c r="G52" s="53"/>
      <c r="H52" s="53"/>
      <c r="I52" s="53"/>
      <c r="J52" s="53"/>
    </row>
    <row r="53" spans="1:13" x14ac:dyDescent="0.4">
      <c r="A53" s="53"/>
      <c r="B53" s="53"/>
      <c r="C53" s="53"/>
      <c r="D53" s="53"/>
      <c r="E53" s="53"/>
      <c r="F53" s="53"/>
      <c r="G53" s="53"/>
      <c r="H53" s="53"/>
      <c r="I53" s="53"/>
      <c r="J53" s="53"/>
    </row>
    <row r="54" spans="1:13" x14ac:dyDescent="0.4">
      <c r="A54" s="53"/>
      <c r="B54" s="53"/>
      <c r="C54" s="53"/>
      <c r="D54" s="53"/>
      <c r="E54" s="53"/>
      <c r="F54" s="53"/>
      <c r="G54" s="53"/>
      <c r="H54" s="53"/>
      <c r="I54" s="53"/>
      <c r="J54" s="53"/>
    </row>
  </sheetData>
  <mergeCells count="135"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  <mergeCell ref="G15:G16"/>
    <mergeCell ref="H15:H16"/>
    <mergeCell ref="I15:I16"/>
    <mergeCell ref="J15:J16"/>
    <mergeCell ref="K15:K16"/>
    <mergeCell ref="L9:L14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J7:J8"/>
    <mergeCell ref="K7:K8"/>
    <mergeCell ref="G9:G10"/>
    <mergeCell ref="H9:H10"/>
    <mergeCell ref="I9:I10"/>
    <mergeCell ref="J9:J10"/>
    <mergeCell ref="K9:K10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K13:K14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K19:K20"/>
    <mergeCell ref="G21:G22"/>
    <mergeCell ref="H21:H22"/>
    <mergeCell ref="I21:I22"/>
    <mergeCell ref="J21:J22"/>
    <mergeCell ref="K21:K22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K25:K26"/>
    <mergeCell ref="G27:G28"/>
    <mergeCell ref="H27:H28"/>
    <mergeCell ref="I27:I28"/>
    <mergeCell ref="J27:J28"/>
    <mergeCell ref="K27:K28"/>
    <mergeCell ref="G39:G40"/>
    <mergeCell ref="H39:H40"/>
    <mergeCell ref="I39:I40"/>
    <mergeCell ref="J39:J40"/>
    <mergeCell ref="K39:K40"/>
    <mergeCell ref="L33:L38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J31:J32"/>
    <mergeCell ref="K31:K32"/>
    <mergeCell ref="G33:G34"/>
    <mergeCell ref="H33:H34"/>
    <mergeCell ref="I33:I34"/>
    <mergeCell ref="J33:J34"/>
    <mergeCell ref="K33:K34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K37:K38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J49:J50"/>
    <mergeCell ref="K43:K44"/>
    <mergeCell ref="G45:G46"/>
    <mergeCell ref="H45:H46"/>
    <mergeCell ref="I45:I46"/>
    <mergeCell ref="J45:J46"/>
    <mergeCell ref="K45:K46"/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</mergeCells>
  <phoneticPr fontId="1"/>
  <printOptions headings="1" gridLines="1"/>
  <pageMargins left="0.7" right="0.7" top="0.75" bottom="0.75" header="0.3" footer="0.3"/>
  <pageSetup paperSize="9" scale="58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5"/>
  <sheetViews>
    <sheetView zoomScale="70" zoomScaleNormal="70" workbookViewId="0"/>
  </sheetViews>
  <sheetFormatPr defaultRowHeight="15" x14ac:dyDescent="0.4"/>
  <cols>
    <col min="1" max="1" width="4.796875" style="6" bestFit="1" customWidth="1"/>
    <col min="2" max="2" width="6.3984375" style="6" bestFit="1" customWidth="1"/>
    <col min="3" max="3" width="1.8984375" style="6" customWidth="1"/>
    <col min="4" max="4" width="4.796875" style="6" bestFit="1" customWidth="1"/>
    <col min="5" max="5" width="7.09765625" style="6" bestFit="1" customWidth="1"/>
    <col min="6" max="6" width="1.8984375" style="6" customWidth="1"/>
    <col min="7" max="8" width="9" style="6" bestFit="1" customWidth="1"/>
    <col min="9" max="9" width="4.69921875" style="6" bestFit="1" customWidth="1"/>
    <col min="10" max="10" width="11.796875" style="6" bestFit="1" customWidth="1"/>
    <col min="11" max="11" width="9.09765625" style="6" bestFit="1" customWidth="1"/>
    <col min="12" max="12" width="5.69921875" style="6" bestFit="1" customWidth="1"/>
    <col min="13" max="13" width="12" style="6" bestFit="1" customWidth="1"/>
    <col min="14" max="14" width="8.796875" style="6"/>
    <col min="15" max="15" width="3.296875" style="6" bestFit="1" customWidth="1"/>
    <col min="16" max="16" width="10.3984375" style="6" bestFit="1" customWidth="1"/>
    <col min="17" max="16384" width="8.796875" style="6"/>
  </cols>
  <sheetData>
    <row r="1" spans="1:16" x14ac:dyDescent="0.4">
      <c r="A1" s="1" t="s">
        <v>1</v>
      </c>
      <c r="B1" s="2"/>
      <c r="C1" s="3"/>
      <c r="D1" s="4" t="s">
        <v>2</v>
      </c>
      <c r="E1" s="2"/>
      <c r="F1" s="3"/>
      <c r="G1" s="15" t="s">
        <v>52</v>
      </c>
      <c r="H1" s="16" t="s">
        <v>53</v>
      </c>
      <c r="I1" s="33" t="s">
        <v>54</v>
      </c>
      <c r="J1" s="33" t="s">
        <v>55</v>
      </c>
      <c r="K1" s="33" t="s">
        <v>56</v>
      </c>
      <c r="L1" s="38" t="s">
        <v>57</v>
      </c>
      <c r="M1" s="38" t="s">
        <v>145</v>
      </c>
    </row>
    <row r="2" spans="1:16" ht="15.6" thickBot="1" x14ac:dyDescent="0.45">
      <c r="A2" s="7" t="s">
        <v>0</v>
      </c>
      <c r="B2" s="8" t="s">
        <v>133</v>
      </c>
      <c r="C2" s="9"/>
      <c r="D2" s="8" t="s">
        <v>0</v>
      </c>
      <c r="E2" s="8" t="s">
        <v>3</v>
      </c>
      <c r="F2" s="9"/>
      <c r="G2" s="17" t="s">
        <v>133</v>
      </c>
      <c r="H2" s="18" t="s">
        <v>134</v>
      </c>
      <c r="I2" s="34"/>
      <c r="J2" s="34"/>
      <c r="K2" s="34"/>
      <c r="L2" s="45"/>
      <c r="M2" s="45"/>
    </row>
    <row r="3" spans="1:16" ht="15.6" thickTop="1" x14ac:dyDescent="0.4">
      <c r="A3" s="20" t="s">
        <v>4</v>
      </c>
      <c r="B3" s="24">
        <v>27.8</v>
      </c>
      <c r="C3" s="11"/>
      <c r="D3" s="20" t="s">
        <v>5</v>
      </c>
      <c r="E3" s="24">
        <v>17.850000000000001</v>
      </c>
      <c r="F3" s="11"/>
      <c r="G3" s="51">
        <f>AVERAGE(B3:B4)</f>
        <v>27.835000000000001</v>
      </c>
      <c r="H3" s="41">
        <f>AVERAGE(E3:E4)</f>
        <v>17.75</v>
      </c>
      <c r="I3" s="41">
        <f>G3-H3</f>
        <v>10.085000000000001</v>
      </c>
      <c r="J3" s="41">
        <f>I3-AVERAGE($I$3:$I$8)</f>
        <v>0.21666666666666679</v>
      </c>
      <c r="K3" s="41">
        <f>POWER(2,-J3)*100</f>
        <v>86.055143724433009</v>
      </c>
      <c r="L3" s="35" t="s">
        <v>58</v>
      </c>
      <c r="M3" s="35" t="s">
        <v>62</v>
      </c>
      <c r="P3" s="28"/>
    </row>
    <row r="4" spans="1:16" x14ac:dyDescent="0.4">
      <c r="A4" s="21" t="s">
        <v>6</v>
      </c>
      <c r="B4" s="25">
        <v>27.87</v>
      </c>
      <c r="C4" s="12"/>
      <c r="D4" s="21" t="s">
        <v>7</v>
      </c>
      <c r="E4" s="25">
        <v>17.649999999999999</v>
      </c>
      <c r="F4" s="12"/>
      <c r="G4" s="48"/>
      <c r="H4" s="40"/>
      <c r="I4" s="40"/>
      <c r="J4" s="40"/>
      <c r="K4" s="40"/>
      <c r="L4" s="35"/>
      <c r="M4" s="35"/>
      <c r="P4" s="28"/>
    </row>
    <row r="5" spans="1:16" x14ac:dyDescent="0.4">
      <c r="A5" s="21" t="s">
        <v>8</v>
      </c>
      <c r="B5" s="25">
        <v>28.13</v>
      </c>
      <c r="C5" s="12"/>
      <c r="D5" s="21" t="s">
        <v>9</v>
      </c>
      <c r="E5" s="25">
        <v>18.38</v>
      </c>
      <c r="F5" s="12"/>
      <c r="G5" s="48">
        <f>AVERAGE(B5:B6)</f>
        <v>28.16</v>
      </c>
      <c r="H5" s="40">
        <f>AVERAGE(E5:E6)</f>
        <v>18.314999999999998</v>
      </c>
      <c r="I5" s="40">
        <f t="shared" ref="I5" si="0">G5-H5</f>
        <v>9.8450000000000024</v>
      </c>
      <c r="J5" s="40">
        <f t="shared" ref="J5" si="1">I5-AVERAGE($I$3:$I$8)</f>
        <v>-2.3333333333331652E-2</v>
      </c>
      <c r="K5" s="40">
        <f t="shared" ref="K5" si="2">POWER(2,-J5)*100</f>
        <v>101.63049321681876</v>
      </c>
      <c r="L5" s="35"/>
      <c r="M5" s="35"/>
      <c r="P5" s="28"/>
    </row>
    <row r="6" spans="1:16" x14ac:dyDescent="0.4">
      <c r="A6" s="21" t="s">
        <v>10</v>
      </c>
      <c r="B6" s="25">
        <v>28.19</v>
      </c>
      <c r="C6" s="12"/>
      <c r="D6" s="21" t="s">
        <v>11</v>
      </c>
      <c r="E6" s="25">
        <v>18.25</v>
      </c>
      <c r="F6" s="12"/>
      <c r="G6" s="48"/>
      <c r="H6" s="40"/>
      <c r="I6" s="40"/>
      <c r="J6" s="40"/>
      <c r="K6" s="40"/>
      <c r="L6" s="35"/>
      <c r="M6" s="35"/>
    </row>
    <row r="7" spans="1:16" x14ac:dyDescent="0.4">
      <c r="A7" s="21" t="s">
        <v>12</v>
      </c>
      <c r="B7" s="25">
        <v>28.43</v>
      </c>
      <c r="C7" s="12"/>
      <c r="D7" s="21" t="s">
        <v>13</v>
      </c>
      <c r="E7" s="25">
        <v>18.88</v>
      </c>
      <c r="F7" s="12"/>
      <c r="G7" s="48">
        <f>AVERAGE(B7:B8)</f>
        <v>28.39</v>
      </c>
      <c r="H7" s="40">
        <f>AVERAGE(E7:E8)</f>
        <v>18.715</v>
      </c>
      <c r="I7" s="40">
        <f t="shared" ref="I7" si="3">G7-H7</f>
        <v>9.6750000000000007</v>
      </c>
      <c r="J7" s="40">
        <f t="shared" ref="J7" si="4">I7-AVERAGE($I$3:$I$8)</f>
        <v>-0.19333333333333336</v>
      </c>
      <c r="K7" s="40">
        <f t="shared" ref="K7" si="5">POWER(2,-J7)*100</f>
        <v>114.34024869669057</v>
      </c>
      <c r="L7" s="35"/>
      <c r="M7" s="35"/>
    </row>
    <row r="8" spans="1:16" ht="15.6" thickBot="1" x14ac:dyDescent="0.45">
      <c r="A8" s="22" t="s">
        <v>14</v>
      </c>
      <c r="B8" s="26">
        <v>28.35</v>
      </c>
      <c r="C8" s="13"/>
      <c r="D8" s="22" t="s">
        <v>15</v>
      </c>
      <c r="E8" s="26">
        <v>18.55</v>
      </c>
      <c r="F8" s="13"/>
      <c r="G8" s="49"/>
      <c r="H8" s="42"/>
      <c r="I8" s="42"/>
      <c r="J8" s="42"/>
      <c r="K8" s="42"/>
      <c r="L8" s="36"/>
      <c r="M8" s="35"/>
    </row>
    <row r="9" spans="1:16" x14ac:dyDescent="0.4">
      <c r="A9" s="23" t="s">
        <v>16</v>
      </c>
      <c r="B9" s="27">
        <v>27.81</v>
      </c>
      <c r="C9" s="14"/>
      <c r="D9" s="23" t="s">
        <v>17</v>
      </c>
      <c r="E9" s="27">
        <v>18.11</v>
      </c>
      <c r="F9" s="14"/>
      <c r="G9" s="50">
        <f>AVERAGE(B9:B10)</f>
        <v>27.824999999999999</v>
      </c>
      <c r="H9" s="39">
        <f>AVERAGE(E9:E10)</f>
        <v>18.02</v>
      </c>
      <c r="I9" s="39">
        <f t="shared" ref="I9" si="6">G9-H9</f>
        <v>9.8049999999999997</v>
      </c>
      <c r="J9" s="39">
        <f t="shared" ref="J9" si="7">I9-AVERAGE($I$3:$I$8)</f>
        <v>-6.3333333333334352E-2</v>
      </c>
      <c r="K9" s="39">
        <f t="shared" ref="K9" si="8">POWER(2,-J9)*100</f>
        <v>104.48771528608715</v>
      </c>
      <c r="L9" s="37" t="s">
        <v>59</v>
      </c>
      <c r="M9" s="35"/>
    </row>
    <row r="10" spans="1:16" x14ac:dyDescent="0.4">
      <c r="A10" s="21" t="s">
        <v>18</v>
      </c>
      <c r="B10" s="25">
        <v>27.84</v>
      </c>
      <c r="C10" s="12"/>
      <c r="D10" s="21" t="s">
        <v>19</v>
      </c>
      <c r="E10" s="25">
        <v>17.93</v>
      </c>
      <c r="F10" s="12"/>
      <c r="G10" s="48"/>
      <c r="H10" s="40"/>
      <c r="I10" s="40"/>
      <c r="J10" s="40"/>
      <c r="K10" s="40"/>
      <c r="L10" s="35"/>
      <c r="M10" s="35"/>
    </row>
    <row r="11" spans="1:16" x14ac:dyDescent="0.4">
      <c r="A11" s="54" t="s">
        <v>20</v>
      </c>
      <c r="B11" s="55">
        <v>27.88</v>
      </c>
      <c r="C11" s="12"/>
      <c r="D11" s="21" t="s">
        <v>21</v>
      </c>
      <c r="E11" s="25">
        <v>18.41</v>
      </c>
      <c r="F11" s="12"/>
      <c r="G11" s="48">
        <f>AVERAGE(B11:B12)</f>
        <v>28.074999999999999</v>
      </c>
      <c r="H11" s="40">
        <f>AVERAGE(E11:E12)</f>
        <v>18.29</v>
      </c>
      <c r="I11" s="40">
        <f t="shared" ref="I11" si="9">G11-H11</f>
        <v>9.7850000000000001</v>
      </c>
      <c r="J11" s="40">
        <f t="shared" ref="J11" si="10">I11-AVERAGE($I$3:$I$8)</f>
        <v>-8.3333333333333925E-2</v>
      </c>
      <c r="K11" s="40">
        <f t="shared" ref="K11" si="11">POWER(2,-J11)*100</f>
        <v>105.94630943592958</v>
      </c>
      <c r="L11" s="35"/>
      <c r="M11" s="35"/>
    </row>
    <row r="12" spans="1:16" x14ac:dyDescent="0.4">
      <c r="A12" s="54" t="s">
        <v>22</v>
      </c>
      <c r="B12" s="55">
        <v>28.27</v>
      </c>
      <c r="C12" s="12"/>
      <c r="D12" s="21" t="s">
        <v>23</v>
      </c>
      <c r="E12" s="25">
        <v>18.170000000000002</v>
      </c>
      <c r="F12" s="12"/>
      <c r="G12" s="48"/>
      <c r="H12" s="40"/>
      <c r="I12" s="40"/>
      <c r="J12" s="40"/>
      <c r="K12" s="40"/>
      <c r="L12" s="35"/>
      <c r="M12" s="35"/>
    </row>
    <row r="13" spans="1:16" x14ac:dyDescent="0.4">
      <c r="A13" s="54" t="s">
        <v>24</v>
      </c>
      <c r="B13" s="55">
        <v>27.96</v>
      </c>
      <c r="C13" s="12"/>
      <c r="D13" s="21" t="s">
        <v>25</v>
      </c>
      <c r="E13" s="25">
        <v>17.87</v>
      </c>
      <c r="F13" s="12"/>
      <c r="G13" s="48">
        <f>AVERAGE(B13:B14)</f>
        <v>28.024999999999999</v>
      </c>
      <c r="H13" s="40">
        <f>AVERAGE(E13:E14)</f>
        <v>17.795000000000002</v>
      </c>
      <c r="I13" s="40">
        <f t="shared" ref="I13" si="12">G13-H13</f>
        <v>10.229999999999997</v>
      </c>
      <c r="J13" s="40">
        <f t="shared" ref="J13" si="13">I13-AVERAGE($I$3:$I$8)</f>
        <v>0.36166666666666281</v>
      </c>
      <c r="K13" s="40">
        <f t="shared" ref="K13" si="14">POWER(2,-J13)*100</f>
        <v>77.82649731743291</v>
      </c>
      <c r="L13" s="35"/>
      <c r="M13" s="35"/>
    </row>
    <row r="14" spans="1:16" ht="15.6" thickBot="1" x14ac:dyDescent="0.45">
      <c r="A14" s="56" t="s">
        <v>26</v>
      </c>
      <c r="B14" s="57">
        <v>28.09</v>
      </c>
      <c r="C14" s="13"/>
      <c r="D14" s="22" t="s">
        <v>27</v>
      </c>
      <c r="E14" s="26">
        <v>17.72</v>
      </c>
      <c r="F14" s="13"/>
      <c r="G14" s="49"/>
      <c r="H14" s="42"/>
      <c r="I14" s="42"/>
      <c r="J14" s="42"/>
      <c r="K14" s="42"/>
      <c r="L14" s="36"/>
      <c r="M14" s="35"/>
    </row>
    <row r="15" spans="1:16" x14ac:dyDescent="0.4">
      <c r="A15" s="58" t="s">
        <v>28</v>
      </c>
      <c r="B15" s="59">
        <v>28.3</v>
      </c>
      <c r="C15" s="14"/>
      <c r="D15" s="23" t="s">
        <v>29</v>
      </c>
      <c r="E15" s="27">
        <v>18.41</v>
      </c>
      <c r="F15" s="14"/>
      <c r="G15" s="50">
        <f>AVERAGE(B15:B16)</f>
        <v>28.335000000000001</v>
      </c>
      <c r="H15" s="39">
        <f>AVERAGE(E15:E16)</f>
        <v>18.350000000000001</v>
      </c>
      <c r="I15" s="39">
        <f t="shared" ref="I15" si="15">G15-H15</f>
        <v>9.9849999999999994</v>
      </c>
      <c r="J15" s="39">
        <f t="shared" ref="J15" si="16">I15-AVERAGE($I$3:$I$8)</f>
        <v>0.11666666666666536</v>
      </c>
      <c r="K15" s="39">
        <f t="shared" ref="K15" si="17">POWER(2,-J15)*100</f>
        <v>92.231619358594017</v>
      </c>
      <c r="L15" s="37" t="s">
        <v>60</v>
      </c>
      <c r="M15" s="35"/>
    </row>
    <row r="16" spans="1:16" x14ac:dyDescent="0.4">
      <c r="A16" s="54" t="s">
        <v>30</v>
      </c>
      <c r="B16" s="55">
        <v>28.37</v>
      </c>
      <c r="C16" s="12"/>
      <c r="D16" s="21" t="s">
        <v>31</v>
      </c>
      <c r="E16" s="25">
        <v>18.29</v>
      </c>
      <c r="F16" s="12"/>
      <c r="G16" s="48"/>
      <c r="H16" s="40"/>
      <c r="I16" s="40"/>
      <c r="J16" s="40"/>
      <c r="K16" s="40"/>
      <c r="L16" s="35"/>
      <c r="M16" s="35"/>
    </row>
    <row r="17" spans="1:13" x14ac:dyDescent="0.4">
      <c r="A17" s="54" t="s">
        <v>32</v>
      </c>
      <c r="B17" s="55">
        <v>28.22</v>
      </c>
      <c r="C17" s="12"/>
      <c r="D17" s="21" t="s">
        <v>33</v>
      </c>
      <c r="E17" s="25">
        <v>18.21</v>
      </c>
      <c r="F17" s="12"/>
      <c r="G17" s="48">
        <f>AVERAGE(B17:B18)</f>
        <v>28.164999999999999</v>
      </c>
      <c r="H17" s="40">
        <f>AVERAGE(E17:E18)</f>
        <v>18.14</v>
      </c>
      <c r="I17" s="40">
        <f t="shared" ref="I17" si="18">G17-H17</f>
        <v>10.024999999999999</v>
      </c>
      <c r="J17" s="40">
        <f t="shared" ref="J17" si="19">I17-AVERAGE($I$3:$I$8)</f>
        <v>0.15666666666666451</v>
      </c>
      <c r="K17" s="40">
        <f t="shared" ref="K17" si="20">POWER(2,-J17)*100</f>
        <v>89.70954087698324</v>
      </c>
      <c r="L17" s="35"/>
      <c r="M17" s="35"/>
    </row>
    <row r="18" spans="1:13" x14ac:dyDescent="0.4">
      <c r="A18" s="54" t="s">
        <v>34</v>
      </c>
      <c r="B18" s="55">
        <v>28.11</v>
      </c>
      <c r="C18" s="12"/>
      <c r="D18" s="21" t="s">
        <v>35</v>
      </c>
      <c r="E18" s="25">
        <v>18.07</v>
      </c>
      <c r="F18" s="12"/>
      <c r="G18" s="48"/>
      <c r="H18" s="40"/>
      <c r="I18" s="40"/>
      <c r="J18" s="40"/>
      <c r="K18" s="40"/>
      <c r="L18" s="35"/>
      <c r="M18" s="35"/>
    </row>
    <row r="19" spans="1:13" x14ac:dyDescent="0.4">
      <c r="A19" s="21" t="s">
        <v>36</v>
      </c>
      <c r="B19" s="25">
        <v>28.59</v>
      </c>
      <c r="C19" s="12"/>
      <c r="D19" s="21" t="s">
        <v>37</v>
      </c>
      <c r="E19" s="25">
        <v>18.489999999999998</v>
      </c>
      <c r="F19" s="12"/>
      <c r="G19" s="48">
        <f>AVERAGE(B19:B20)</f>
        <v>28.545000000000002</v>
      </c>
      <c r="H19" s="40">
        <f>AVERAGE(E19:E20)</f>
        <v>18.39</v>
      </c>
      <c r="I19" s="40">
        <f t="shared" ref="I19" si="21">G19-H19</f>
        <v>10.155000000000001</v>
      </c>
      <c r="J19" s="40">
        <f t="shared" ref="J19" si="22">I19-AVERAGE($I$3:$I$8)</f>
        <v>0.28666666666666707</v>
      </c>
      <c r="K19" s="40">
        <f t="shared" ref="K19" si="23">POWER(2,-J19)*100</f>
        <v>81.979399839027138</v>
      </c>
      <c r="L19" s="35"/>
      <c r="M19" s="35"/>
    </row>
    <row r="20" spans="1:13" ht="15.6" thickBot="1" x14ac:dyDescent="0.45">
      <c r="A20" s="22" t="s">
        <v>38</v>
      </c>
      <c r="B20" s="26">
        <v>28.5</v>
      </c>
      <c r="C20" s="13"/>
      <c r="D20" s="22" t="s">
        <v>39</v>
      </c>
      <c r="E20" s="26">
        <v>18.29</v>
      </c>
      <c r="F20" s="13"/>
      <c r="G20" s="49"/>
      <c r="H20" s="42"/>
      <c r="I20" s="42"/>
      <c r="J20" s="42"/>
      <c r="K20" s="42"/>
      <c r="L20" s="36"/>
      <c r="M20" s="35"/>
    </row>
    <row r="21" spans="1:13" x14ac:dyDescent="0.4">
      <c r="A21" s="23" t="s">
        <v>40</v>
      </c>
      <c r="B21" s="27">
        <v>28.38</v>
      </c>
      <c r="C21" s="14"/>
      <c r="D21" s="23" t="s">
        <v>41</v>
      </c>
      <c r="E21" s="27">
        <v>18.399999999999999</v>
      </c>
      <c r="F21" s="14"/>
      <c r="G21" s="50">
        <f>AVERAGE(B21:B22)</f>
        <v>28.509999999999998</v>
      </c>
      <c r="H21" s="39">
        <f>AVERAGE(E21:E22)</f>
        <v>18.329999999999998</v>
      </c>
      <c r="I21" s="39">
        <f t="shared" ref="I21" si="24">G21-H21</f>
        <v>10.18</v>
      </c>
      <c r="J21" s="39">
        <f t="shared" ref="J21" si="25">I21-AVERAGE($I$3:$I$8)</f>
        <v>0.31166666666666565</v>
      </c>
      <c r="K21" s="39">
        <f t="shared" ref="K21" si="26">POWER(2,-J21)*100</f>
        <v>80.571042818173183</v>
      </c>
      <c r="L21" s="37" t="s">
        <v>61</v>
      </c>
      <c r="M21" s="35"/>
    </row>
    <row r="22" spans="1:13" x14ac:dyDescent="0.4">
      <c r="A22" s="21" t="s">
        <v>42</v>
      </c>
      <c r="B22" s="25">
        <v>28.64</v>
      </c>
      <c r="C22" s="12"/>
      <c r="D22" s="21" t="s">
        <v>43</v>
      </c>
      <c r="E22" s="25">
        <v>18.260000000000002</v>
      </c>
      <c r="F22" s="12"/>
      <c r="G22" s="48"/>
      <c r="H22" s="40"/>
      <c r="I22" s="40"/>
      <c r="J22" s="40"/>
      <c r="K22" s="40"/>
      <c r="L22" s="35"/>
      <c r="M22" s="35"/>
    </row>
    <row r="23" spans="1:13" x14ac:dyDescent="0.4">
      <c r="A23" s="21" t="s">
        <v>44</v>
      </c>
      <c r="B23" s="25">
        <v>28.08</v>
      </c>
      <c r="C23" s="12"/>
      <c r="D23" s="21" t="s">
        <v>45</v>
      </c>
      <c r="E23" s="25">
        <v>18.16</v>
      </c>
      <c r="F23" s="12"/>
      <c r="G23" s="48">
        <f>AVERAGE(B23:B24)</f>
        <v>28.15</v>
      </c>
      <c r="H23" s="40">
        <f>AVERAGE(E23:E24)</f>
        <v>18.105</v>
      </c>
      <c r="I23" s="40">
        <f t="shared" ref="I23" si="27">G23-H23</f>
        <v>10.044999999999998</v>
      </c>
      <c r="J23" s="40">
        <f t="shared" ref="J23" si="28">I23-AVERAGE($I$3:$I$8)</f>
        <v>0.17666666666666409</v>
      </c>
      <c r="K23" s="40">
        <f t="shared" ref="K23" si="29">POWER(2,-J23)*100</f>
        <v>88.474483117964766</v>
      </c>
      <c r="L23" s="35"/>
      <c r="M23" s="35"/>
    </row>
    <row r="24" spans="1:13" x14ac:dyDescent="0.4">
      <c r="A24" s="21" t="s">
        <v>46</v>
      </c>
      <c r="B24" s="25">
        <v>28.22</v>
      </c>
      <c r="C24" s="12"/>
      <c r="D24" s="21" t="s">
        <v>47</v>
      </c>
      <c r="E24" s="25">
        <v>18.05</v>
      </c>
      <c r="F24" s="12"/>
      <c r="G24" s="48"/>
      <c r="H24" s="40"/>
      <c r="I24" s="40"/>
      <c r="J24" s="40"/>
      <c r="K24" s="40"/>
      <c r="L24" s="35"/>
      <c r="M24" s="35"/>
    </row>
    <row r="25" spans="1:13" x14ac:dyDescent="0.4">
      <c r="A25" s="21" t="s">
        <v>48</v>
      </c>
      <c r="B25" s="25">
        <v>27.13</v>
      </c>
      <c r="C25" s="12"/>
      <c r="D25" s="21" t="s">
        <v>49</v>
      </c>
      <c r="E25" s="25">
        <v>17.739999999999998</v>
      </c>
      <c r="F25" s="12"/>
      <c r="G25" s="48">
        <f>AVERAGE(B25:B26)</f>
        <v>27.174999999999997</v>
      </c>
      <c r="H25" s="40">
        <f>AVERAGE(E25:E26)</f>
        <v>17.715</v>
      </c>
      <c r="I25" s="40">
        <f t="shared" ref="I25" si="30">G25-H25</f>
        <v>9.4599999999999973</v>
      </c>
      <c r="J25" s="40">
        <f t="shared" ref="J25" si="31">I25-AVERAGE($I$3:$I$8)</f>
        <v>-0.40833333333333677</v>
      </c>
      <c r="K25" s="40">
        <f t="shared" ref="K25" si="32">POWER(2,-J25)*100</f>
        <v>132.71517423385711</v>
      </c>
      <c r="L25" s="35"/>
      <c r="M25" s="35"/>
    </row>
    <row r="26" spans="1:13" ht="15.6" thickBot="1" x14ac:dyDescent="0.45">
      <c r="A26" s="22" t="s">
        <v>50</v>
      </c>
      <c r="B26" s="26">
        <v>27.22</v>
      </c>
      <c r="C26" s="13"/>
      <c r="D26" s="22" t="s">
        <v>51</v>
      </c>
      <c r="E26" s="26">
        <v>17.690000000000001</v>
      </c>
      <c r="F26" s="13"/>
      <c r="G26" s="49"/>
      <c r="H26" s="42"/>
      <c r="I26" s="42"/>
      <c r="J26" s="42"/>
      <c r="K26" s="42"/>
      <c r="L26" s="36"/>
      <c r="M26" s="36"/>
    </row>
    <row r="27" spans="1:13" x14ac:dyDescent="0.4">
      <c r="A27" s="23" t="s">
        <v>75</v>
      </c>
      <c r="B27" s="27">
        <v>28.12</v>
      </c>
      <c r="C27" s="14"/>
      <c r="D27" s="23" t="s">
        <v>99</v>
      </c>
      <c r="E27" s="27">
        <v>18.18</v>
      </c>
      <c r="F27" s="14"/>
      <c r="G27" s="50">
        <f>AVERAGE(B27:B28)</f>
        <v>28.134999999999998</v>
      </c>
      <c r="H27" s="39">
        <f>AVERAGE(E27:E28)</f>
        <v>18.07</v>
      </c>
      <c r="I27" s="39">
        <f>G27-H27</f>
        <v>10.064999999999998</v>
      </c>
      <c r="J27" s="39">
        <f>I27-AVERAGE($I$27:$I$32)</f>
        <v>0.33833333333333115</v>
      </c>
      <c r="K27" s="39">
        <f>POWER(2,-J27)*100</f>
        <v>79.095453077081288</v>
      </c>
      <c r="L27" s="38" t="s">
        <v>58</v>
      </c>
      <c r="M27" s="35" t="s">
        <v>63</v>
      </c>
    </row>
    <row r="28" spans="1:13" x14ac:dyDescent="0.4">
      <c r="A28" s="21" t="s">
        <v>76</v>
      </c>
      <c r="B28" s="25">
        <v>28.15</v>
      </c>
      <c r="C28" s="12"/>
      <c r="D28" s="21" t="s">
        <v>100</v>
      </c>
      <c r="E28" s="25">
        <v>17.96</v>
      </c>
      <c r="F28" s="12"/>
      <c r="G28" s="48"/>
      <c r="H28" s="40"/>
      <c r="I28" s="40"/>
      <c r="J28" s="40"/>
      <c r="K28" s="40"/>
      <c r="L28" s="35"/>
      <c r="M28" s="35"/>
    </row>
    <row r="29" spans="1:13" x14ac:dyDescent="0.4">
      <c r="A29" s="21" t="s">
        <v>77</v>
      </c>
      <c r="B29" s="25">
        <v>27.6</v>
      </c>
      <c r="C29" s="12"/>
      <c r="D29" s="21" t="s">
        <v>101</v>
      </c>
      <c r="E29" s="25">
        <v>18.47</v>
      </c>
      <c r="F29" s="12"/>
      <c r="G29" s="48">
        <f>AVERAGE(B29:B30)</f>
        <v>27.605</v>
      </c>
      <c r="H29" s="40">
        <f>AVERAGE(E29:E30)</f>
        <v>18.36</v>
      </c>
      <c r="I29" s="40">
        <f t="shared" ref="I29" si="33">G29-H29</f>
        <v>9.245000000000001</v>
      </c>
      <c r="J29" s="43">
        <f t="shared" ref="J29" si="34">I29-AVERAGE($I$27:$I$32)</f>
        <v>-0.48166666666666558</v>
      </c>
      <c r="K29" s="40">
        <f t="shared" ref="K29" si="35">POWER(2,-J29)*100</f>
        <v>139.63558684821277</v>
      </c>
      <c r="L29" s="35"/>
      <c r="M29" s="35"/>
    </row>
    <row r="30" spans="1:13" x14ac:dyDescent="0.4">
      <c r="A30" s="21" t="s">
        <v>78</v>
      </c>
      <c r="B30" s="25">
        <v>27.61</v>
      </c>
      <c r="C30" s="12"/>
      <c r="D30" s="21" t="s">
        <v>102</v>
      </c>
      <c r="E30" s="25">
        <v>18.25</v>
      </c>
      <c r="F30" s="12"/>
      <c r="G30" s="48"/>
      <c r="H30" s="40"/>
      <c r="I30" s="40"/>
      <c r="J30" s="41"/>
      <c r="K30" s="40"/>
      <c r="L30" s="35"/>
      <c r="M30" s="35"/>
    </row>
    <row r="31" spans="1:13" x14ac:dyDescent="0.4">
      <c r="A31" s="21" t="s">
        <v>79</v>
      </c>
      <c r="B31" s="25">
        <v>27.88</v>
      </c>
      <c r="C31" s="12"/>
      <c r="D31" s="21" t="s">
        <v>103</v>
      </c>
      <c r="E31" s="25">
        <v>18.2</v>
      </c>
      <c r="F31" s="12"/>
      <c r="G31" s="48">
        <f>AVERAGE(B31:B32)</f>
        <v>27.96</v>
      </c>
      <c r="H31" s="40">
        <f>AVERAGE(E31:E32)</f>
        <v>18.09</v>
      </c>
      <c r="I31" s="40">
        <f t="shared" ref="I31" si="36">G31-H31</f>
        <v>9.870000000000001</v>
      </c>
      <c r="J31" s="43">
        <f t="shared" ref="J31" si="37">I31-AVERAGE($I$27:$I$32)</f>
        <v>0.14333333333333442</v>
      </c>
      <c r="K31" s="40">
        <f t="shared" ref="K31" si="38">POWER(2,-J31)*100</f>
        <v>90.542476130834331</v>
      </c>
      <c r="L31" s="35"/>
      <c r="M31" s="35"/>
    </row>
    <row r="32" spans="1:13" ht="15.6" thickBot="1" x14ac:dyDescent="0.45">
      <c r="A32" s="22" t="s">
        <v>80</v>
      </c>
      <c r="B32" s="26">
        <v>28.04</v>
      </c>
      <c r="C32" s="13"/>
      <c r="D32" s="22" t="s">
        <v>104</v>
      </c>
      <c r="E32" s="26">
        <v>17.98</v>
      </c>
      <c r="F32" s="13"/>
      <c r="G32" s="49"/>
      <c r="H32" s="42"/>
      <c r="I32" s="42"/>
      <c r="J32" s="44"/>
      <c r="K32" s="42"/>
      <c r="L32" s="36"/>
      <c r="M32" s="35"/>
    </row>
    <row r="33" spans="1:13" x14ac:dyDescent="0.4">
      <c r="A33" s="23" t="s">
        <v>81</v>
      </c>
      <c r="B33" s="27">
        <v>28.37</v>
      </c>
      <c r="C33" s="14"/>
      <c r="D33" s="23" t="s">
        <v>105</v>
      </c>
      <c r="E33" s="27">
        <v>18.09</v>
      </c>
      <c r="F33" s="14"/>
      <c r="G33" s="50">
        <f>AVERAGE(B33:B34)</f>
        <v>28.37</v>
      </c>
      <c r="H33" s="39">
        <f>AVERAGE(E33:E34)</f>
        <v>17.945</v>
      </c>
      <c r="I33" s="39">
        <f t="shared" ref="I33" si="39">G33-H33</f>
        <v>10.425000000000001</v>
      </c>
      <c r="J33" s="47">
        <f t="shared" ref="J33" si="40">I33-AVERAGE($I$27:$I$32)</f>
        <v>0.69833333333333414</v>
      </c>
      <c r="K33" s="39">
        <f t="shared" ref="K33" si="41">POWER(2,-J33)*100</f>
        <v>61.628375449860705</v>
      </c>
      <c r="L33" s="37" t="s">
        <v>59</v>
      </c>
      <c r="M33" s="35"/>
    </row>
    <row r="34" spans="1:13" x14ac:dyDescent="0.4">
      <c r="A34" s="21" t="s">
        <v>82</v>
      </c>
      <c r="B34" s="25">
        <v>28.37</v>
      </c>
      <c r="C34" s="12"/>
      <c r="D34" s="21" t="s">
        <v>106</v>
      </c>
      <c r="E34" s="25">
        <v>17.8</v>
      </c>
      <c r="F34" s="12"/>
      <c r="G34" s="48"/>
      <c r="H34" s="40"/>
      <c r="I34" s="40"/>
      <c r="J34" s="41"/>
      <c r="K34" s="40"/>
      <c r="L34" s="35"/>
      <c r="M34" s="35"/>
    </row>
    <row r="35" spans="1:13" x14ac:dyDescent="0.4">
      <c r="A35" s="21" t="s">
        <v>83</v>
      </c>
      <c r="B35" s="25">
        <v>28.76</v>
      </c>
      <c r="C35" s="12"/>
      <c r="D35" s="21" t="s">
        <v>107</v>
      </c>
      <c r="E35" s="25">
        <v>18.2</v>
      </c>
      <c r="F35" s="12"/>
      <c r="G35" s="48">
        <f>AVERAGE(B35:B36)</f>
        <v>28.815000000000001</v>
      </c>
      <c r="H35" s="40">
        <f>AVERAGE(E35:E36)</f>
        <v>18.11</v>
      </c>
      <c r="I35" s="40">
        <f t="shared" ref="I35" si="42">G35-H35</f>
        <v>10.705000000000002</v>
      </c>
      <c r="J35" s="43">
        <f t="shared" ref="J35" si="43">I35-AVERAGE($I$27:$I$32)</f>
        <v>0.97833333333333528</v>
      </c>
      <c r="K35" s="40">
        <f t="shared" ref="K35" si="44">POWER(2,-J35)*100</f>
        <v>50.756576429298676</v>
      </c>
      <c r="L35" s="35"/>
      <c r="M35" s="35"/>
    </row>
    <row r="36" spans="1:13" x14ac:dyDescent="0.4">
      <c r="A36" s="21" t="s">
        <v>84</v>
      </c>
      <c r="B36" s="25">
        <v>28.87</v>
      </c>
      <c r="C36" s="12"/>
      <c r="D36" s="21" t="s">
        <v>108</v>
      </c>
      <c r="E36" s="25">
        <v>18.02</v>
      </c>
      <c r="F36" s="12"/>
      <c r="G36" s="48"/>
      <c r="H36" s="40"/>
      <c r="I36" s="40"/>
      <c r="J36" s="41"/>
      <c r="K36" s="40"/>
      <c r="L36" s="35"/>
      <c r="M36" s="35"/>
    </row>
    <row r="37" spans="1:13" x14ac:dyDescent="0.4">
      <c r="A37" s="21" t="s">
        <v>85</v>
      </c>
      <c r="B37" s="25">
        <v>28.5</v>
      </c>
      <c r="C37" s="12"/>
      <c r="D37" s="21" t="s">
        <v>109</v>
      </c>
      <c r="E37" s="25">
        <v>17.66</v>
      </c>
      <c r="F37" s="12"/>
      <c r="G37" s="48">
        <f>AVERAGE(B37:B38)</f>
        <v>28.535</v>
      </c>
      <c r="H37" s="40">
        <f>AVERAGE(E37:E38)</f>
        <v>17.560000000000002</v>
      </c>
      <c r="I37" s="40">
        <f t="shared" ref="I37" si="45">G37-H37</f>
        <v>10.974999999999998</v>
      </c>
      <c r="J37" s="43">
        <f t="shared" ref="J37" si="46">I37-AVERAGE($I$27:$I$32)</f>
        <v>1.2483333333333313</v>
      </c>
      <c r="K37" s="40">
        <f t="shared" ref="K37" si="47">POWER(2,-J37)*100</f>
        <v>42.093420911442081</v>
      </c>
      <c r="L37" s="35"/>
      <c r="M37" s="35"/>
    </row>
    <row r="38" spans="1:13" ht="15.6" thickBot="1" x14ac:dyDescent="0.45">
      <c r="A38" s="22" t="s">
        <v>86</v>
      </c>
      <c r="B38" s="26">
        <v>28.57</v>
      </c>
      <c r="C38" s="13"/>
      <c r="D38" s="22" t="s">
        <v>110</v>
      </c>
      <c r="E38" s="26">
        <v>17.46</v>
      </c>
      <c r="F38" s="13"/>
      <c r="G38" s="49"/>
      <c r="H38" s="42"/>
      <c r="I38" s="42"/>
      <c r="J38" s="44"/>
      <c r="K38" s="42"/>
      <c r="L38" s="36"/>
      <c r="M38" s="35"/>
    </row>
    <row r="39" spans="1:13" x14ac:dyDescent="0.4">
      <c r="A39" s="23" t="s">
        <v>87</v>
      </c>
      <c r="B39" s="27">
        <v>28.31</v>
      </c>
      <c r="C39" s="14"/>
      <c r="D39" s="23" t="s">
        <v>111</v>
      </c>
      <c r="E39" s="27">
        <v>18.14</v>
      </c>
      <c r="F39" s="14"/>
      <c r="G39" s="50">
        <f>AVERAGE(B39:B40)</f>
        <v>28.414999999999999</v>
      </c>
      <c r="H39" s="39">
        <f>AVERAGE(E39:E40)</f>
        <v>18.055</v>
      </c>
      <c r="I39" s="39">
        <f t="shared" ref="I39" si="48">G39-H39</f>
        <v>10.36</v>
      </c>
      <c r="J39" s="39">
        <f t="shared" ref="J39" si="49">I39-AVERAGE($I$27:$I$32)</f>
        <v>0.63333333333333286</v>
      </c>
      <c r="K39" s="39">
        <f t="shared" ref="K39" si="50">POWER(2,-J39)*100</f>
        <v>64.468515421978978</v>
      </c>
      <c r="L39" s="37" t="s">
        <v>60</v>
      </c>
      <c r="M39" s="35"/>
    </row>
    <row r="40" spans="1:13" x14ac:dyDescent="0.4">
      <c r="A40" s="21" t="s">
        <v>88</v>
      </c>
      <c r="B40" s="25">
        <v>28.52</v>
      </c>
      <c r="C40" s="12"/>
      <c r="D40" s="21" t="s">
        <v>112</v>
      </c>
      <c r="E40" s="25">
        <v>17.97</v>
      </c>
      <c r="F40" s="12"/>
      <c r="G40" s="48"/>
      <c r="H40" s="40"/>
      <c r="I40" s="40"/>
      <c r="J40" s="40"/>
      <c r="K40" s="40"/>
      <c r="L40" s="35"/>
      <c r="M40" s="35"/>
    </row>
    <row r="41" spans="1:13" x14ac:dyDescent="0.4">
      <c r="A41" s="21" t="s">
        <v>89</v>
      </c>
      <c r="B41" s="25">
        <v>28.52</v>
      </c>
      <c r="C41" s="12"/>
      <c r="D41" s="21" t="s">
        <v>113</v>
      </c>
      <c r="E41" s="25">
        <v>18.09</v>
      </c>
      <c r="F41" s="12"/>
      <c r="G41" s="48">
        <f>AVERAGE(B41:B42)</f>
        <v>28.72</v>
      </c>
      <c r="H41" s="40">
        <f>AVERAGE(E41:E42)</f>
        <v>18.005000000000003</v>
      </c>
      <c r="I41" s="40">
        <f t="shared" ref="I41" si="51">G41-H41</f>
        <v>10.714999999999996</v>
      </c>
      <c r="J41" s="40">
        <f t="shared" ref="J41" si="52">I41-AVERAGE($I$27:$I$32)</f>
        <v>0.98833333333332973</v>
      </c>
      <c r="K41" s="40">
        <f t="shared" ref="K41" si="53">POWER(2,-J41)*100</f>
        <v>50.405975146013049</v>
      </c>
      <c r="L41" s="35"/>
      <c r="M41" s="35"/>
    </row>
    <row r="42" spans="1:13" x14ac:dyDescent="0.4">
      <c r="A42" s="21" t="s">
        <v>90</v>
      </c>
      <c r="B42" s="25">
        <v>28.92</v>
      </c>
      <c r="C42" s="12"/>
      <c r="D42" s="21" t="s">
        <v>114</v>
      </c>
      <c r="E42" s="25">
        <v>17.920000000000002</v>
      </c>
      <c r="F42" s="12"/>
      <c r="G42" s="48"/>
      <c r="H42" s="40"/>
      <c r="I42" s="40"/>
      <c r="J42" s="40"/>
      <c r="K42" s="40"/>
      <c r="L42" s="35"/>
      <c r="M42" s="35"/>
    </row>
    <row r="43" spans="1:13" x14ac:dyDescent="0.4">
      <c r="A43" s="21" t="s">
        <v>91</v>
      </c>
      <c r="B43" s="25">
        <v>28.57</v>
      </c>
      <c r="C43" s="12"/>
      <c r="D43" s="21" t="s">
        <v>115</v>
      </c>
      <c r="E43" s="25">
        <v>18.13</v>
      </c>
      <c r="F43" s="12"/>
      <c r="G43" s="48">
        <f>AVERAGE(B43:B44)</f>
        <v>28.594999999999999</v>
      </c>
      <c r="H43" s="40">
        <f>AVERAGE(E43:E44)</f>
        <v>18.049999999999997</v>
      </c>
      <c r="I43" s="40">
        <f t="shared" ref="I43" si="54">G43-H43</f>
        <v>10.545000000000002</v>
      </c>
      <c r="J43" s="40">
        <f t="shared" ref="J43" si="55">I43-AVERAGE($I$27:$I$32)</f>
        <v>0.81833333333333513</v>
      </c>
      <c r="K43" s="40">
        <f t="shared" ref="K43" si="56">POWER(2,-J43)*100</f>
        <v>56.709670017035009</v>
      </c>
      <c r="L43" s="35"/>
      <c r="M43" s="35"/>
    </row>
    <row r="44" spans="1:13" ht="15.6" thickBot="1" x14ac:dyDescent="0.45">
      <c r="A44" s="22" t="s">
        <v>92</v>
      </c>
      <c r="B44" s="26">
        <v>28.62</v>
      </c>
      <c r="C44" s="13"/>
      <c r="D44" s="22" t="s">
        <v>116</v>
      </c>
      <c r="E44" s="26">
        <v>17.97</v>
      </c>
      <c r="F44" s="13"/>
      <c r="G44" s="49"/>
      <c r="H44" s="42"/>
      <c r="I44" s="42"/>
      <c r="J44" s="42"/>
      <c r="K44" s="42"/>
      <c r="L44" s="36"/>
      <c r="M44" s="35"/>
    </row>
    <row r="45" spans="1:13" x14ac:dyDescent="0.4">
      <c r="A45" s="23" t="s">
        <v>93</v>
      </c>
      <c r="B45" s="27">
        <v>28.31</v>
      </c>
      <c r="C45" s="14"/>
      <c r="D45" s="23" t="s">
        <v>117</v>
      </c>
      <c r="E45" s="27">
        <v>17.82</v>
      </c>
      <c r="F45" s="14"/>
      <c r="G45" s="50">
        <f>AVERAGE(B45:B46)</f>
        <v>28.414999999999999</v>
      </c>
      <c r="H45" s="39">
        <f>AVERAGE(E45:E46)</f>
        <v>17.725000000000001</v>
      </c>
      <c r="I45" s="39">
        <f t="shared" ref="I45" si="57">G45-H45</f>
        <v>10.689999999999998</v>
      </c>
      <c r="J45" s="39">
        <f t="shared" ref="J45" si="58">I45-AVERAGE($I$27:$I$32)</f>
        <v>0.96333333333333115</v>
      </c>
      <c r="K45" s="39">
        <f t="shared" ref="K45" si="59">POWER(2,-J45)*100</f>
        <v>51.287056071700967</v>
      </c>
      <c r="L45" s="46" t="s">
        <v>61</v>
      </c>
      <c r="M45" s="35"/>
    </row>
    <row r="46" spans="1:13" x14ac:dyDescent="0.4">
      <c r="A46" s="21" t="s">
        <v>94</v>
      </c>
      <c r="B46" s="25">
        <v>28.52</v>
      </c>
      <c r="C46" s="12"/>
      <c r="D46" s="21" t="s">
        <v>118</v>
      </c>
      <c r="E46" s="25">
        <v>17.63</v>
      </c>
      <c r="F46" s="12"/>
      <c r="G46" s="48"/>
      <c r="H46" s="40"/>
      <c r="I46" s="40"/>
      <c r="J46" s="40"/>
      <c r="K46" s="40"/>
      <c r="L46" s="35"/>
      <c r="M46" s="35"/>
    </row>
    <row r="47" spans="1:13" x14ac:dyDescent="0.4">
      <c r="A47" s="21" t="s">
        <v>95</v>
      </c>
      <c r="B47" s="25">
        <v>28.23</v>
      </c>
      <c r="C47" s="12"/>
      <c r="D47" s="21" t="s">
        <v>119</v>
      </c>
      <c r="E47" s="25">
        <v>18.059999999999999</v>
      </c>
      <c r="F47" s="12"/>
      <c r="G47" s="48">
        <f>AVERAGE(B47:B48)</f>
        <v>28.28</v>
      </c>
      <c r="H47" s="40">
        <f>AVERAGE(E47:E48)</f>
        <v>17.990000000000002</v>
      </c>
      <c r="I47" s="40">
        <f t="shared" ref="I47" si="60">G47-H47</f>
        <v>10.29</v>
      </c>
      <c r="J47" s="40">
        <f t="shared" ref="J47" si="61">I47-AVERAGE($I$27:$I$32)</f>
        <v>0.56333333333333258</v>
      </c>
      <c r="K47" s="40">
        <f t="shared" ref="K47" si="62">POWER(2,-J47)*100</f>
        <v>67.673676206862368</v>
      </c>
      <c r="L47" s="35"/>
      <c r="M47" s="35"/>
    </row>
    <row r="48" spans="1:13" x14ac:dyDescent="0.4">
      <c r="A48" s="21" t="s">
        <v>96</v>
      </c>
      <c r="B48" s="25">
        <v>28.33</v>
      </c>
      <c r="C48" s="12"/>
      <c r="D48" s="21" t="s">
        <v>120</v>
      </c>
      <c r="E48" s="25">
        <v>17.920000000000002</v>
      </c>
      <c r="F48" s="12"/>
      <c r="G48" s="48"/>
      <c r="H48" s="40"/>
      <c r="I48" s="40"/>
      <c r="J48" s="40"/>
      <c r="K48" s="40"/>
      <c r="L48" s="35"/>
      <c r="M48" s="35"/>
    </row>
    <row r="49" spans="1:13" x14ac:dyDescent="0.4">
      <c r="A49" s="21" t="s">
        <v>97</v>
      </c>
      <c r="B49" s="25">
        <v>28.6</v>
      </c>
      <c r="C49" s="12"/>
      <c r="D49" s="21" t="s">
        <v>121</v>
      </c>
      <c r="E49" s="25">
        <v>17.96</v>
      </c>
      <c r="F49" s="12"/>
      <c r="G49" s="48">
        <f>AVERAGE(B49:B50)</f>
        <v>28.585000000000001</v>
      </c>
      <c r="H49" s="40">
        <f>AVERAGE(E49:E50)</f>
        <v>17.850000000000001</v>
      </c>
      <c r="I49" s="40">
        <f t="shared" ref="I49" si="63">G49-H49</f>
        <v>10.734999999999999</v>
      </c>
      <c r="J49" s="40">
        <f t="shared" ref="J49" si="64">I49-AVERAGE($I$27:$I$32)</f>
        <v>1.0083333333333329</v>
      </c>
      <c r="K49" s="40">
        <f t="shared" ref="K49" si="65">POWER(2,-J49)*100</f>
        <v>49.712021190877373</v>
      </c>
      <c r="L49" s="35"/>
      <c r="M49" s="35"/>
    </row>
    <row r="50" spans="1:13" ht="15.6" thickBot="1" x14ac:dyDescent="0.45">
      <c r="A50" s="22" t="s">
        <v>98</v>
      </c>
      <c r="B50" s="26">
        <v>28.57</v>
      </c>
      <c r="C50" s="13"/>
      <c r="D50" s="22" t="s">
        <v>122</v>
      </c>
      <c r="E50" s="26">
        <v>17.739999999999998</v>
      </c>
      <c r="F50" s="13"/>
      <c r="G50" s="49"/>
      <c r="H50" s="42"/>
      <c r="I50" s="42"/>
      <c r="J50" s="42"/>
      <c r="K50" s="42"/>
      <c r="L50" s="36"/>
      <c r="M50" s="36"/>
    </row>
    <row r="51" spans="1:13" x14ac:dyDescent="0.4">
      <c r="A51" s="53"/>
      <c r="B51" s="53"/>
      <c r="C51" s="53"/>
      <c r="D51" s="53"/>
      <c r="E51" s="53"/>
      <c r="F51" s="53"/>
      <c r="G51" s="53"/>
      <c r="H51" s="53"/>
    </row>
    <row r="52" spans="1:13" x14ac:dyDescent="0.4">
      <c r="A52" s="53"/>
      <c r="B52" s="53"/>
      <c r="C52" s="53"/>
      <c r="D52" s="53"/>
      <c r="E52" s="53"/>
      <c r="F52" s="53"/>
      <c r="G52" s="53"/>
      <c r="H52" s="53"/>
    </row>
    <row r="53" spans="1:13" x14ac:dyDescent="0.4">
      <c r="A53" s="53"/>
      <c r="B53" s="53"/>
      <c r="C53" s="53"/>
      <c r="D53" s="53"/>
      <c r="E53" s="53"/>
      <c r="F53" s="53"/>
      <c r="G53" s="53"/>
      <c r="H53" s="53"/>
    </row>
    <row r="54" spans="1:13" x14ac:dyDescent="0.4">
      <c r="A54" s="53"/>
      <c r="B54" s="53"/>
      <c r="C54" s="53"/>
      <c r="D54" s="53"/>
      <c r="E54" s="53"/>
      <c r="F54" s="53"/>
      <c r="G54" s="53"/>
      <c r="H54" s="53"/>
    </row>
    <row r="55" spans="1:13" x14ac:dyDescent="0.4">
      <c r="A55" s="53"/>
      <c r="B55" s="53"/>
      <c r="C55" s="53"/>
      <c r="D55" s="53"/>
      <c r="E55" s="53"/>
      <c r="F55" s="53"/>
      <c r="G55" s="53"/>
      <c r="H55" s="53"/>
    </row>
  </sheetData>
  <mergeCells count="135">
    <mergeCell ref="G17:G18"/>
    <mergeCell ref="G19:G20"/>
    <mergeCell ref="G21:G22"/>
    <mergeCell ref="G23:G24"/>
    <mergeCell ref="G3:G4"/>
    <mergeCell ref="G5:G6"/>
    <mergeCell ref="G7:G8"/>
    <mergeCell ref="G9:G10"/>
    <mergeCell ref="G11:G12"/>
    <mergeCell ref="G49:G50"/>
    <mergeCell ref="H3:H4"/>
    <mergeCell ref="H5:H6"/>
    <mergeCell ref="H7:H8"/>
    <mergeCell ref="H9:H10"/>
    <mergeCell ref="H11:H12"/>
    <mergeCell ref="H13:H14"/>
    <mergeCell ref="H15:H16"/>
    <mergeCell ref="H17:H18"/>
    <mergeCell ref="H19:H20"/>
    <mergeCell ref="G37:G38"/>
    <mergeCell ref="G39:G40"/>
    <mergeCell ref="G41:G42"/>
    <mergeCell ref="G43:G44"/>
    <mergeCell ref="G45:G46"/>
    <mergeCell ref="G47:G48"/>
    <mergeCell ref="G25:G26"/>
    <mergeCell ref="G27:G28"/>
    <mergeCell ref="G29:G30"/>
    <mergeCell ref="G31:G32"/>
    <mergeCell ref="G33:G34"/>
    <mergeCell ref="G35:G36"/>
    <mergeCell ref="G13:G14"/>
    <mergeCell ref="G15:G16"/>
    <mergeCell ref="H33:H34"/>
    <mergeCell ref="H35:H36"/>
    <mergeCell ref="H21:H22"/>
    <mergeCell ref="H23:H24"/>
    <mergeCell ref="H25:H26"/>
    <mergeCell ref="H27:H28"/>
    <mergeCell ref="H29:H30"/>
    <mergeCell ref="H31:H32"/>
    <mergeCell ref="I17:I18"/>
    <mergeCell ref="I19:I20"/>
    <mergeCell ref="I27:I28"/>
    <mergeCell ref="J33:J34"/>
    <mergeCell ref="I47:I48"/>
    <mergeCell ref="I3:I4"/>
    <mergeCell ref="I5:I6"/>
    <mergeCell ref="I7:I8"/>
    <mergeCell ref="I9:I10"/>
    <mergeCell ref="I11:I12"/>
    <mergeCell ref="I13:I14"/>
    <mergeCell ref="I15:I16"/>
    <mergeCell ref="I29:I30"/>
    <mergeCell ref="I31:I32"/>
    <mergeCell ref="I33:I34"/>
    <mergeCell ref="I35:I36"/>
    <mergeCell ref="H45:H46"/>
    <mergeCell ref="H47:H48"/>
    <mergeCell ref="H49:H50"/>
    <mergeCell ref="H37:H38"/>
    <mergeCell ref="H39:H40"/>
    <mergeCell ref="H41:H42"/>
    <mergeCell ref="H43:H44"/>
    <mergeCell ref="I49:I50"/>
    <mergeCell ref="I37:I38"/>
    <mergeCell ref="I39:I40"/>
    <mergeCell ref="I41:I42"/>
    <mergeCell ref="I43:I44"/>
    <mergeCell ref="I45:I46"/>
    <mergeCell ref="K15:K16"/>
    <mergeCell ref="J17:J18"/>
    <mergeCell ref="K17:K18"/>
    <mergeCell ref="J19:J20"/>
    <mergeCell ref="K19:K20"/>
    <mergeCell ref="K27:K28"/>
    <mergeCell ref="J29:J30"/>
    <mergeCell ref="K29:K30"/>
    <mergeCell ref="J31:J32"/>
    <mergeCell ref="K31:K32"/>
    <mergeCell ref="K21:K22"/>
    <mergeCell ref="J23:J24"/>
    <mergeCell ref="K23:K24"/>
    <mergeCell ref="J25:J26"/>
    <mergeCell ref="K25:K26"/>
    <mergeCell ref="J21:J22"/>
    <mergeCell ref="J27:J28"/>
    <mergeCell ref="K43:K44"/>
    <mergeCell ref="J37:J38"/>
    <mergeCell ref="K37:K38"/>
    <mergeCell ref="J39:J40"/>
    <mergeCell ref="K39:K40"/>
    <mergeCell ref="L1:L2"/>
    <mergeCell ref="M1:M2"/>
    <mergeCell ref="L39:L44"/>
    <mergeCell ref="L45:L50"/>
    <mergeCell ref="M3:M26"/>
    <mergeCell ref="M27:M50"/>
    <mergeCell ref="J49:J50"/>
    <mergeCell ref="K49:K50"/>
    <mergeCell ref="J45:J46"/>
    <mergeCell ref="K45:K46"/>
    <mergeCell ref="J47:J48"/>
    <mergeCell ref="K47:K48"/>
    <mergeCell ref="J41:J42"/>
    <mergeCell ref="K41:K42"/>
    <mergeCell ref="J43:J44"/>
    <mergeCell ref="K33:K34"/>
    <mergeCell ref="J35:J36"/>
    <mergeCell ref="K35:K36"/>
    <mergeCell ref="J3:J4"/>
    <mergeCell ref="I1:I2"/>
    <mergeCell ref="J1:J2"/>
    <mergeCell ref="K1:K2"/>
    <mergeCell ref="L3:L8"/>
    <mergeCell ref="L9:L14"/>
    <mergeCell ref="L15:L20"/>
    <mergeCell ref="L21:L26"/>
    <mergeCell ref="L27:L32"/>
    <mergeCell ref="L33:L38"/>
    <mergeCell ref="J9:J10"/>
    <mergeCell ref="J15:J16"/>
    <mergeCell ref="K3:K4"/>
    <mergeCell ref="J5:J6"/>
    <mergeCell ref="K5:K6"/>
    <mergeCell ref="J7:J8"/>
    <mergeCell ref="K7:K8"/>
    <mergeCell ref="K9:K10"/>
    <mergeCell ref="J11:J12"/>
    <mergeCell ref="K11:K12"/>
    <mergeCell ref="J13:J14"/>
    <mergeCell ref="K13:K14"/>
    <mergeCell ref="I21:I22"/>
    <mergeCell ref="I23:I24"/>
    <mergeCell ref="I25:I26"/>
  </mergeCells>
  <phoneticPr fontId="1"/>
  <printOptions headings="1" gridLines="1"/>
  <pageMargins left="0.7" right="0.7" top="0.75" bottom="0.75" header="0.3" footer="0.3"/>
  <pageSetup paperSize="9" scale="58" orientation="landscape" r:id="rId1"/>
  <ignoredErrors>
    <ignoredError sqref="G3:H26 G27:H50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5"/>
  <sheetViews>
    <sheetView zoomScale="70" zoomScaleNormal="70" workbookViewId="0"/>
  </sheetViews>
  <sheetFormatPr defaultRowHeight="15" x14ac:dyDescent="0.4"/>
  <cols>
    <col min="1" max="1" width="4.796875" style="6" bestFit="1" customWidth="1"/>
    <col min="2" max="2" width="6.3984375" style="6" bestFit="1" customWidth="1"/>
    <col min="3" max="3" width="1.8984375" style="6" customWidth="1"/>
    <col min="4" max="4" width="4.796875" style="6" bestFit="1" customWidth="1"/>
    <col min="5" max="5" width="7.09765625" style="6" bestFit="1" customWidth="1"/>
    <col min="6" max="6" width="1.8984375" style="6" customWidth="1"/>
    <col min="7" max="8" width="9" style="6" bestFit="1" customWidth="1"/>
    <col min="9" max="9" width="4.69921875" style="6" bestFit="1" customWidth="1"/>
    <col min="10" max="10" width="11.796875" style="6" bestFit="1" customWidth="1"/>
    <col min="11" max="11" width="9.09765625" style="6" bestFit="1" customWidth="1"/>
    <col min="12" max="12" width="5.69921875" style="6" bestFit="1" customWidth="1"/>
    <col min="13" max="13" width="12" style="6" bestFit="1" customWidth="1"/>
    <col min="14" max="14" width="8.796875" style="6"/>
    <col min="15" max="15" width="3.296875" style="6" bestFit="1" customWidth="1"/>
    <col min="16" max="16" width="10.3984375" style="6" bestFit="1" customWidth="1"/>
    <col min="17" max="16384" width="8.796875" style="6"/>
  </cols>
  <sheetData>
    <row r="1" spans="1:16" x14ac:dyDescent="0.4">
      <c r="A1" s="1" t="s">
        <v>1</v>
      </c>
      <c r="B1" s="2"/>
      <c r="C1" s="3"/>
      <c r="D1" s="4" t="s">
        <v>2</v>
      </c>
      <c r="E1" s="2"/>
      <c r="F1" s="3"/>
      <c r="G1" s="15" t="s">
        <v>52</v>
      </c>
      <c r="H1" s="16" t="s">
        <v>53</v>
      </c>
      <c r="I1" s="33" t="s">
        <v>54</v>
      </c>
      <c r="J1" s="33" t="s">
        <v>55</v>
      </c>
      <c r="K1" s="33" t="s">
        <v>56</v>
      </c>
      <c r="L1" s="38" t="s">
        <v>57</v>
      </c>
      <c r="M1" s="38" t="s">
        <v>144</v>
      </c>
    </row>
    <row r="2" spans="1:16" ht="15.6" thickBot="1" x14ac:dyDescent="0.45">
      <c r="A2" s="7" t="s">
        <v>0</v>
      </c>
      <c r="B2" s="8" t="s">
        <v>135</v>
      </c>
      <c r="C2" s="9"/>
      <c r="D2" s="8" t="s">
        <v>0</v>
      </c>
      <c r="E2" s="8" t="s">
        <v>3</v>
      </c>
      <c r="F2" s="9"/>
      <c r="G2" s="17" t="s">
        <v>135</v>
      </c>
      <c r="H2" s="18" t="s">
        <v>134</v>
      </c>
      <c r="I2" s="34"/>
      <c r="J2" s="34"/>
      <c r="K2" s="34"/>
      <c r="L2" s="45"/>
      <c r="M2" s="45"/>
    </row>
    <row r="3" spans="1:16" ht="15.6" thickTop="1" x14ac:dyDescent="0.4">
      <c r="A3" s="20" t="s">
        <v>5</v>
      </c>
      <c r="B3" s="24">
        <v>23.25</v>
      </c>
      <c r="C3" s="11"/>
      <c r="D3" s="20" t="s">
        <v>5</v>
      </c>
      <c r="E3" s="24">
        <v>17.850000000000001</v>
      </c>
      <c r="F3" s="11"/>
      <c r="G3" s="51">
        <f>AVERAGE(B3:B4)</f>
        <v>23.17</v>
      </c>
      <c r="H3" s="41">
        <f>AVERAGE(E3:E4)</f>
        <v>17.75</v>
      </c>
      <c r="I3" s="41">
        <f>G3-H3</f>
        <v>5.4200000000000017</v>
      </c>
      <c r="J3" s="41">
        <f>I3-AVERAGE($I$3:$I$8)</f>
        <v>0.21499999999999986</v>
      </c>
      <c r="K3" s="41">
        <f>POWER(2,-J3)*100</f>
        <v>86.154615971201736</v>
      </c>
      <c r="L3" s="35" t="s">
        <v>58</v>
      </c>
      <c r="M3" s="35" t="s">
        <v>62</v>
      </c>
      <c r="P3" s="28"/>
    </row>
    <row r="4" spans="1:16" x14ac:dyDescent="0.4">
      <c r="A4" s="21" t="s">
        <v>7</v>
      </c>
      <c r="B4" s="25">
        <v>23.09</v>
      </c>
      <c r="C4" s="12"/>
      <c r="D4" s="21" t="s">
        <v>7</v>
      </c>
      <c r="E4" s="25">
        <v>17.649999999999999</v>
      </c>
      <c r="F4" s="12"/>
      <c r="G4" s="48"/>
      <c r="H4" s="40"/>
      <c r="I4" s="40"/>
      <c r="J4" s="40"/>
      <c r="K4" s="40"/>
      <c r="L4" s="35"/>
      <c r="M4" s="35"/>
      <c r="P4" s="28"/>
    </row>
    <row r="5" spans="1:16" x14ac:dyDescent="0.4">
      <c r="A5" s="21" t="s">
        <v>9</v>
      </c>
      <c r="B5" s="25">
        <v>23.83</v>
      </c>
      <c r="C5" s="12"/>
      <c r="D5" s="21" t="s">
        <v>9</v>
      </c>
      <c r="E5" s="25">
        <v>18.38</v>
      </c>
      <c r="F5" s="12"/>
      <c r="G5" s="48">
        <f>AVERAGE(B5:B6)</f>
        <v>23.75</v>
      </c>
      <c r="H5" s="40">
        <f>AVERAGE(E5:E6)</f>
        <v>18.314999999999998</v>
      </c>
      <c r="I5" s="40">
        <f t="shared" ref="I5" si="0">G5-H5</f>
        <v>5.4350000000000023</v>
      </c>
      <c r="J5" s="40">
        <f t="shared" ref="J5" si="1">I5-AVERAGE($I$3:$I$8)</f>
        <v>0.23000000000000043</v>
      </c>
      <c r="K5" s="40">
        <f t="shared" ref="K5" si="2">POWER(2,-J5)*100</f>
        <v>85.26348917679563</v>
      </c>
      <c r="L5" s="35"/>
      <c r="M5" s="35"/>
      <c r="P5" s="28"/>
    </row>
    <row r="6" spans="1:16" x14ac:dyDescent="0.4">
      <c r="A6" s="21" t="s">
        <v>11</v>
      </c>
      <c r="B6" s="25">
        <v>23.67</v>
      </c>
      <c r="C6" s="12"/>
      <c r="D6" s="21" t="s">
        <v>11</v>
      </c>
      <c r="E6" s="25">
        <v>18.25</v>
      </c>
      <c r="F6" s="12"/>
      <c r="G6" s="48"/>
      <c r="H6" s="40"/>
      <c r="I6" s="40"/>
      <c r="J6" s="40"/>
      <c r="K6" s="40"/>
      <c r="L6" s="35"/>
      <c r="M6" s="35"/>
    </row>
    <row r="7" spans="1:16" x14ac:dyDescent="0.4">
      <c r="A7" s="21" t="s">
        <v>13</v>
      </c>
      <c r="B7" s="25">
        <v>23.6</v>
      </c>
      <c r="C7" s="12"/>
      <c r="D7" s="21" t="s">
        <v>13</v>
      </c>
      <c r="E7" s="25">
        <v>18.88</v>
      </c>
      <c r="F7" s="12"/>
      <c r="G7" s="48">
        <f>AVERAGE(B7:B8)</f>
        <v>23.475000000000001</v>
      </c>
      <c r="H7" s="40">
        <f>AVERAGE(E7:E8)</f>
        <v>18.715</v>
      </c>
      <c r="I7" s="40">
        <f t="shared" ref="I7" si="3">G7-H7</f>
        <v>4.7600000000000016</v>
      </c>
      <c r="J7" s="40">
        <f t="shared" ref="J7" si="4">I7-AVERAGE($I$3:$I$8)</f>
        <v>-0.44500000000000028</v>
      </c>
      <c r="K7" s="40">
        <f t="shared" ref="K7" si="5">POWER(2,-J7)*100</f>
        <v>136.13141164994735</v>
      </c>
      <c r="L7" s="35"/>
      <c r="M7" s="35"/>
    </row>
    <row r="8" spans="1:16" ht="15.6" thickBot="1" x14ac:dyDescent="0.45">
      <c r="A8" s="22" t="s">
        <v>15</v>
      </c>
      <c r="B8" s="26">
        <v>23.35</v>
      </c>
      <c r="C8" s="13"/>
      <c r="D8" s="22" t="s">
        <v>15</v>
      </c>
      <c r="E8" s="26">
        <v>18.55</v>
      </c>
      <c r="F8" s="13"/>
      <c r="G8" s="49"/>
      <c r="H8" s="42"/>
      <c r="I8" s="42"/>
      <c r="J8" s="42"/>
      <c r="K8" s="42"/>
      <c r="L8" s="36"/>
      <c r="M8" s="35"/>
    </row>
    <row r="9" spans="1:16" x14ac:dyDescent="0.4">
      <c r="A9" s="23" t="s">
        <v>17</v>
      </c>
      <c r="B9" s="27">
        <v>23.35</v>
      </c>
      <c r="C9" s="14"/>
      <c r="D9" s="23" t="s">
        <v>17</v>
      </c>
      <c r="E9" s="27">
        <v>18.11</v>
      </c>
      <c r="F9" s="14"/>
      <c r="G9" s="50">
        <f>AVERAGE(B9:B10)</f>
        <v>23.270000000000003</v>
      </c>
      <c r="H9" s="39">
        <f>AVERAGE(E9:E10)</f>
        <v>18.02</v>
      </c>
      <c r="I9" s="39">
        <f t="shared" ref="I9" si="6">G9-H9</f>
        <v>5.2500000000000036</v>
      </c>
      <c r="J9" s="39">
        <f t="shared" ref="J9" si="7">I9-AVERAGE($I$3:$I$8)</f>
        <v>4.5000000000001705E-2</v>
      </c>
      <c r="K9" s="39">
        <f t="shared" ref="K9" si="8">POWER(2,-J9)*100</f>
        <v>96.928981693506387</v>
      </c>
      <c r="L9" s="37" t="s">
        <v>59</v>
      </c>
      <c r="M9" s="35"/>
    </row>
    <row r="10" spans="1:16" x14ac:dyDescent="0.4">
      <c r="A10" s="21" t="s">
        <v>19</v>
      </c>
      <c r="B10" s="25">
        <v>23.19</v>
      </c>
      <c r="C10" s="12"/>
      <c r="D10" s="21" t="s">
        <v>19</v>
      </c>
      <c r="E10" s="25">
        <v>17.93</v>
      </c>
      <c r="F10" s="12"/>
      <c r="G10" s="48"/>
      <c r="H10" s="40"/>
      <c r="I10" s="40"/>
      <c r="J10" s="40"/>
      <c r="K10" s="40"/>
      <c r="L10" s="35"/>
      <c r="M10" s="35"/>
    </row>
    <row r="11" spans="1:16" x14ac:dyDescent="0.4">
      <c r="A11" s="54" t="s">
        <v>21</v>
      </c>
      <c r="B11" s="55">
        <v>23.85</v>
      </c>
      <c r="C11" s="12"/>
      <c r="D11" s="21" t="s">
        <v>21</v>
      </c>
      <c r="E11" s="25">
        <v>18.41</v>
      </c>
      <c r="F11" s="12"/>
      <c r="G11" s="48">
        <f>AVERAGE(B11:B12)</f>
        <v>23.765000000000001</v>
      </c>
      <c r="H11" s="40">
        <f>AVERAGE(E11:E12)</f>
        <v>18.29</v>
      </c>
      <c r="I11" s="40">
        <f t="shared" ref="I11" si="9">G11-H11</f>
        <v>5.4750000000000014</v>
      </c>
      <c r="J11" s="40">
        <f t="shared" ref="J11" si="10">I11-AVERAGE($I$3:$I$8)</f>
        <v>0.26999999999999957</v>
      </c>
      <c r="K11" s="40">
        <f t="shared" ref="K11" si="11">POWER(2,-J11)*100</f>
        <v>82.931954581444202</v>
      </c>
      <c r="L11" s="35"/>
      <c r="M11" s="35"/>
    </row>
    <row r="12" spans="1:16" x14ac:dyDescent="0.4">
      <c r="A12" s="54" t="s">
        <v>23</v>
      </c>
      <c r="B12" s="55">
        <v>23.68</v>
      </c>
      <c r="C12" s="12"/>
      <c r="D12" s="21" t="s">
        <v>23</v>
      </c>
      <c r="E12" s="25">
        <v>18.170000000000002</v>
      </c>
      <c r="F12" s="12"/>
      <c r="G12" s="48"/>
      <c r="H12" s="40"/>
      <c r="I12" s="40"/>
      <c r="J12" s="40"/>
      <c r="K12" s="40"/>
      <c r="L12" s="35"/>
      <c r="M12" s="35"/>
    </row>
    <row r="13" spans="1:16" x14ac:dyDescent="0.4">
      <c r="A13" s="54" t="s">
        <v>25</v>
      </c>
      <c r="B13" s="55">
        <v>22.57</v>
      </c>
      <c r="C13" s="12"/>
      <c r="D13" s="21" t="s">
        <v>25</v>
      </c>
      <c r="E13" s="25">
        <v>17.87</v>
      </c>
      <c r="F13" s="12"/>
      <c r="G13" s="48">
        <f>AVERAGE(B13:B14)</f>
        <v>22.52</v>
      </c>
      <c r="H13" s="40">
        <f>AVERAGE(E13:E14)</f>
        <v>17.795000000000002</v>
      </c>
      <c r="I13" s="40">
        <f t="shared" ref="I13" si="12">G13-H13</f>
        <v>4.7249999999999979</v>
      </c>
      <c r="J13" s="40">
        <f t="shared" ref="J13" si="13">I13-AVERAGE($I$3:$I$8)</f>
        <v>-0.48000000000000398</v>
      </c>
      <c r="K13" s="40">
        <f t="shared" ref="K13" si="14">POWER(2,-J13)*100</f>
        <v>139.47436663504092</v>
      </c>
      <c r="L13" s="35"/>
      <c r="M13" s="35"/>
    </row>
    <row r="14" spans="1:16" ht="15.6" thickBot="1" x14ac:dyDescent="0.45">
      <c r="A14" s="56" t="s">
        <v>27</v>
      </c>
      <c r="B14" s="57">
        <v>22.47</v>
      </c>
      <c r="C14" s="13"/>
      <c r="D14" s="22" t="s">
        <v>27</v>
      </c>
      <c r="E14" s="26">
        <v>17.72</v>
      </c>
      <c r="F14" s="13"/>
      <c r="G14" s="49"/>
      <c r="H14" s="42"/>
      <c r="I14" s="42"/>
      <c r="J14" s="42"/>
      <c r="K14" s="42"/>
      <c r="L14" s="36"/>
      <c r="M14" s="35"/>
    </row>
    <row r="15" spans="1:16" x14ac:dyDescent="0.4">
      <c r="A15" s="58" t="s">
        <v>29</v>
      </c>
      <c r="B15" s="59">
        <v>23.63</v>
      </c>
      <c r="C15" s="14"/>
      <c r="D15" s="23" t="s">
        <v>29</v>
      </c>
      <c r="E15" s="27">
        <v>18.41</v>
      </c>
      <c r="F15" s="14"/>
      <c r="G15" s="50">
        <f>AVERAGE(B15:B16)</f>
        <v>23.59</v>
      </c>
      <c r="H15" s="39">
        <f>AVERAGE(E15:E16)</f>
        <v>18.350000000000001</v>
      </c>
      <c r="I15" s="39">
        <f t="shared" ref="I15" si="15">G15-H15</f>
        <v>5.2399999999999984</v>
      </c>
      <c r="J15" s="39">
        <f t="shared" ref="J15" si="16">I15-AVERAGE($I$3:$I$8)</f>
        <v>3.4999999999996589E-2</v>
      </c>
      <c r="K15" s="39">
        <f t="shared" ref="K15" si="17">POWER(2,-J15)*100</f>
        <v>97.603176077622692</v>
      </c>
      <c r="L15" s="37" t="s">
        <v>60</v>
      </c>
      <c r="M15" s="35"/>
    </row>
    <row r="16" spans="1:16" x14ac:dyDescent="0.4">
      <c r="A16" s="54" t="s">
        <v>31</v>
      </c>
      <c r="B16" s="55">
        <v>23.55</v>
      </c>
      <c r="C16" s="12"/>
      <c r="D16" s="21" t="s">
        <v>31</v>
      </c>
      <c r="E16" s="25">
        <v>18.29</v>
      </c>
      <c r="F16" s="12"/>
      <c r="G16" s="48"/>
      <c r="H16" s="40"/>
      <c r="I16" s="40"/>
      <c r="J16" s="40"/>
      <c r="K16" s="40"/>
      <c r="L16" s="35"/>
      <c r="M16" s="35"/>
    </row>
    <row r="17" spans="1:13" x14ac:dyDescent="0.4">
      <c r="A17" s="54" t="s">
        <v>33</v>
      </c>
      <c r="B17" s="55">
        <v>23.7</v>
      </c>
      <c r="C17" s="12"/>
      <c r="D17" s="21" t="s">
        <v>33</v>
      </c>
      <c r="E17" s="25">
        <v>18.21</v>
      </c>
      <c r="F17" s="12"/>
      <c r="G17" s="48">
        <f>AVERAGE(B17:B18)</f>
        <v>23.634999999999998</v>
      </c>
      <c r="H17" s="40">
        <f>AVERAGE(E17:E18)</f>
        <v>18.14</v>
      </c>
      <c r="I17" s="40">
        <f t="shared" ref="I17" si="18">G17-H17</f>
        <v>5.4949999999999974</v>
      </c>
      <c r="J17" s="40">
        <f t="shared" ref="J17" si="19">I17-AVERAGE($I$3:$I$8)</f>
        <v>0.28999999999999559</v>
      </c>
      <c r="K17" s="40">
        <f t="shared" ref="K17" si="20">POWER(2,-J17)*100</f>
        <v>81.790205855778353</v>
      </c>
      <c r="L17" s="35"/>
      <c r="M17" s="35"/>
    </row>
    <row r="18" spans="1:13" x14ac:dyDescent="0.4">
      <c r="A18" s="54" t="s">
        <v>35</v>
      </c>
      <c r="B18" s="55">
        <v>23.57</v>
      </c>
      <c r="C18" s="12"/>
      <c r="D18" s="21" t="s">
        <v>35</v>
      </c>
      <c r="E18" s="25">
        <v>18.07</v>
      </c>
      <c r="F18" s="12"/>
      <c r="G18" s="48"/>
      <c r="H18" s="40"/>
      <c r="I18" s="40"/>
      <c r="J18" s="40"/>
      <c r="K18" s="40"/>
      <c r="L18" s="35"/>
      <c r="M18" s="35"/>
    </row>
    <row r="19" spans="1:13" x14ac:dyDescent="0.4">
      <c r="A19" s="21" t="s">
        <v>37</v>
      </c>
      <c r="B19" s="25">
        <v>22.98</v>
      </c>
      <c r="C19" s="12"/>
      <c r="D19" s="21" t="s">
        <v>37</v>
      </c>
      <c r="E19" s="25">
        <v>18.489999999999998</v>
      </c>
      <c r="F19" s="12"/>
      <c r="G19" s="48">
        <f>AVERAGE(B19:B20)</f>
        <v>22.925000000000001</v>
      </c>
      <c r="H19" s="40">
        <f>AVERAGE(E19:E20)</f>
        <v>18.39</v>
      </c>
      <c r="I19" s="40">
        <f t="shared" ref="I19" si="21">G19-H19</f>
        <v>4.5350000000000001</v>
      </c>
      <c r="J19" s="40">
        <f t="shared" ref="J19" si="22">I19-AVERAGE($I$3:$I$8)</f>
        <v>-0.67000000000000171</v>
      </c>
      <c r="K19" s="40">
        <f t="shared" ref="K19" si="23">POWER(2,-J19)*100</f>
        <v>159.10729675098392</v>
      </c>
      <c r="L19" s="35"/>
      <c r="M19" s="35"/>
    </row>
    <row r="20" spans="1:13" ht="15.6" thickBot="1" x14ac:dyDescent="0.45">
      <c r="A20" s="22" t="s">
        <v>39</v>
      </c>
      <c r="B20" s="26">
        <v>22.87</v>
      </c>
      <c r="C20" s="13"/>
      <c r="D20" s="22" t="s">
        <v>39</v>
      </c>
      <c r="E20" s="26">
        <v>18.29</v>
      </c>
      <c r="F20" s="13"/>
      <c r="G20" s="49"/>
      <c r="H20" s="42"/>
      <c r="I20" s="42"/>
      <c r="J20" s="42"/>
      <c r="K20" s="42"/>
      <c r="L20" s="36"/>
      <c r="M20" s="35"/>
    </row>
    <row r="21" spans="1:13" x14ac:dyDescent="0.4">
      <c r="A21" s="23" t="s">
        <v>41</v>
      </c>
      <c r="B21" s="27">
        <v>22.63</v>
      </c>
      <c r="C21" s="14"/>
      <c r="D21" s="23" t="s">
        <v>41</v>
      </c>
      <c r="E21" s="27">
        <v>18.399999999999999</v>
      </c>
      <c r="F21" s="14"/>
      <c r="G21" s="50">
        <f>AVERAGE(B21:B22)</f>
        <v>22.564999999999998</v>
      </c>
      <c r="H21" s="39">
        <f>AVERAGE(E21:E22)</f>
        <v>18.329999999999998</v>
      </c>
      <c r="I21" s="39">
        <f t="shared" ref="I21" si="24">G21-H21</f>
        <v>4.2349999999999994</v>
      </c>
      <c r="J21" s="39">
        <f t="shared" ref="J21" si="25">I21-AVERAGE($I$3:$I$8)</f>
        <v>-0.97000000000000242</v>
      </c>
      <c r="K21" s="39">
        <f t="shared" ref="K21" si="26">POWER(2,-J21)*100</f>
        <v>195.88405951738571</v>
      </c>
      <c r="L21" s="37" t="s">
        <v>61</v>
      </c>
      <c r="M21" s="35"/>
    </row>
    <row r="22" spans="1:13" x14ac:dyDescent="0.4">
      <c r="A22" s="21" t="s">
        <v>43</v>
      </c>
      <c r="B22" s="25">
        <v>22.5</v>
      </c>
      <c r="C22" s="12"/>
      <c r="D22" s="21" t="s">
        <v>43</v>
      </c>
      <c r="E22" s="25">
        <v>18.260000000000002</v>
      </c>
      <c r="F22" s="12"/>
      <c r="G22" s="48"/>
      <c r="H22" s="40"/>
      <c r="I22" s="40"/>
      <c r="J22" s="40"/>
      <c r="K22" s="40"/>
      <c r="L22" s="35"/>
      <c r="M22" s="35"/>
    </row>
    <row r="23" spans="1:13" x14ac:dyDescent="0.4">
      <c r="A23" s="21" t="s">
        <v>45</v>
      </c>
      <c r="B23" s="25">
        <v>23.48</v>
      </c>
      <c r="C23" s="12"/>
      <c r="D23" s="21" t="s">
        <v>45</v>
      </c>
      <c r="E23" s="25">
        <v>18.16</v>
      </c>
      <c r="F23" s="12"/>
      <c r="G23" s="48">
        <f>AVERAGE(B23:B24)</f>
        <v>23.41</v>
      </c>
      <c r="H23" s="40">
        <f>AVERAGE(E23:E24)</f>
        <v>18.105</v>
      </c>
      <c r="I23" s="40">
        <f t="shared" ref="I23" si="27">G23-H23</f>
        <v>5.3049999999999997</v>
      </c>
      <c r="J23" s="40">
        <f t="shared" ref="J23" si="28">I23-AVERAGE($I$3:$I$8)</f>
        <v>9.9999999999997868E-2</v>
      </c>
      <c r="K23" s="40">
        <f t="shared" ref="K23" si="29">POWER(2,-J23)*100</f>
        <v>93.303299153680882</v>
      </c>
      <c r="L23" s="35"/>
      <c r="M23" s="35"/>
    </row>
    <row r="24" spans="1:13" x14ac:dyDescent="0.4">
      <c r="A24" s="21" t="s">
        <v>47</v>
      </c>
      <c r="B24" s="25">
        <v>23.34</v>
      </c>
      <c r="C24" s="12"/>
      <c r="D24" s="21" t="s">
        <v>47</v>
      </c>
      <c r="E24" s="25">
        <v>18.05</v>
      </c>
      <c r="F24" s="12"/>
      <c r="G24" s="48"/>
      <c r="H24" s="40"/>
      <c r="I24" s="40"/>
      <c r="J24" s="40"/>
      <c r="K24" s="40"/>
      <c r="L24" s="35"/>
      <c r="M24" s="35"/>
    </row>
    <row r="25" spans="1:13" x14ac:dyDescent="0.4">
      <c r="A25" s="21" t="s">
        <v>49</v>
      </c>
      <c r="B25" s="25">
        <v>23.19</v>
      </c>
      <c r="C25" s="12"/>
      <c r="D25" s="21" t="s">
        <v>49</v>
      </c>
      <c r="E25" s="25">
        <v>17.739999999999998</v>
      </c>
      <c r="F25" s="12"/>
      <c r="G25" s="48">
        <f>AVERAGE(B25:B26)</f>
        <v>23.134999999999998</v>
      </c>
      <c r="H25" s="40">
        <f>AVERAGE(E25:E26)</f>
        <v>17.715</v>
      </c>
      <c r="I25" s="40">
        <f t="shared" ref="I25" si="30">G25-H25</f>
        <v>5.4199999999999982</v>
      </c>
      <c r="J25" s="40">
        <f t="shared" ref="J25" si="31">I25-AVERAGE($I$3:$I$8)</f>
        <v>0.21499999999999631</v>
      </c>
      <c r="K25" s="40">
        <f t="shared" ref="K25" si="32">POWER(2,-J25)*100</f>
        <v>86.154615971201949</v>
      </c>
      <c r="L25" s="35"/>
      <c r="M25" s="35"/>
    </row>
    <row r="26" spans="1:13" ht="15.6" thickBot="1" x14ac:dyDescent="0.45">
      <c r="A26" s="22" t="s">
        <v>51</v>
      </c>
      <c r="B26" s="26">
        <v>23.08</v>
      </c>
      <c r="C26" s="13"/>
      <c r="D26" s="22" t="s">
        <v>51</v>
      </c>
      <c r="E26" s="26">
        <v>17.690000000000001</v>
      </c>
      <c r="F26" s="13"/>
      <c r="G26" s="49"/>
      <c r="H26" s="42"/>
      <c r="I26" s="42"/>
      <c r="J26" s="42"/>
      <c r="K26" s="42"/>
      <c r="L26" s="36"/>
      <c r="M26" s="36"/>
    </row>
    <row r="27" spans="1:13" x14ac:dyDescent="0.4">
      <c r="A27" s="23" t="s">
        <v>99</v>
      </c>
      <c r="B27" s="27">
        <v>22.58</v>
      </c>
      <c r="C27" s="14"/>
      <c r="D27" s="23" t="s">
        <v>99</v>
      </c>
      <c r="E27" s="27">
        <v>18.18</v>
      </c>
      <c r="F27" s="14"/>
      <c r="G27" s="50">
        <f>AVERAGE(B27:B28)</f>
        <v>22.454999999999998</v>
      </c>
      <c r="H27" s="39">
        <f>AVERAGE(E27:E28)</f>
        <v>18.07</v>
      </c>
      <c r="I27" s="39">
        <f>G27-H27</f>
        <v>4.384999999999998</v>
      </c>
      <c r="J27" s="39">
        <f>I27-AVERAGE($I$27:$I$32)</f>
        <v>-6.6666666666677088E-3</v>
      </c>
      <c r="K27" s="39">
        <f>POWER(2,-J27)*100</f>
        <v>100.46316744020545</v>
      </c>
      <c r="L27" s="38" t="s">
        <v>58</v>
      </c>
      <c r="M27" s="35" t="s">
        <v>63</v>
      </c>
    </row>
    <row r="28" spans="1:13" x14ac:dyDescent="0.4">
      <c r="A28" s="21" t="s">
        <v>100</v>
      </c>
      <c r="B28" s="25">
        <v>22.33</v>
      </c>
      <c r="C28" s="12"/>
      <c r="D28" s="21" t="s">
        <v>100</v>
      </c>
      <c r="E28" s="25">
        <v>17.96</v>
      </c>
      <c r="F28" s="12"/>
      <c r="G28" s="48"/>
      <c r="H28" s="40"/>
      <c r="I28" s="40"/>
      <c r="J28" s="40"/>
      <c r="K28" s="40"/>
      <c r="L28" s="35"/>
      <c r="M28" s="35"/>
    </row>
    <row r="29" spans="1:13" x14ac:dyDescent="0.4">
      <c r="A29" s="21" t="s">
        <v>101</v>
      </c>
      <c r="B29" s="25">
        <v>22.73</v>
      </c>
      <c r="C29" s="12"/>
      <c r="D29" s="21" t="s">
        <v>101</v>
      </c>
      <c r="E29" s="25">
        <v>18.47</v>
      </c>
      <c r="F29" s="12"/>
      <c r="G29" s="48">
        <f>AVERAGE(B29:B30)</f>
        <v>22.645</v>
      </c>
      <c r="H29" s="40">
        <f>AVERAGE(E29:E30)</f>
        <v>18.36</v>
      </c>
      <c r="I29" s="40">
        <f t="shared" ref="I29" si="33">G29-H29</f>
        <v>4.2850000000000001</v>
      </c>
      <c r="J29" s="43">
        <f t="shared" ref="J29" si="34">I29-AVERAGE($I$27:$I$32)</f>
        <v>-0.10666666666666558</v>
      </c>
      <c r="K29" s="40">
        <f t="shared" ref="K29" si="35">POWER(2,-J29)*100</f>
        <v>107.67375682475222</v>
      </c>
      <c r="L29" s="35"/>
      <c r="M29" s="35"/>
    </row>
    <row r="30" spans="1:13" x14ac:dyDescent="0.4">
      <c r="A30" s="21" t="s">
        <v>102</v>
      </c>
      <c r="B30" s="25">
        <v>22.56</v>
      </c>
      <c r="C30" s="12"/>
      <c r="D30" s="21" t="s">
        <v>102</v>
      </c>
      <c r="E30" s="25">
        <v>18.25</v>
      </c>
      <c r="F30" s="12"/>
      <c r="G30" s="48"/>
      <c r="H30" s="40"/>
      <c r="I30" s="40"/>
      <c r="J30" s="41"/>
      <c r="K30" s="40"/>
      <c r="L30" s="35"/>
      <c r="M30" s="35"/>
    </row>
    <row r="31" spans="1:13" x14ac:dyDescent="0.4">
      <c r="A31" s="21" t="s">
        <v>103</v>
      </c>
      <c r="B31" s="25">
        <v>22.73</v>
      </c>
      <c r="C31" s="12"/>
      <c r="D31" s="21" t="s">
        <v>103</v>
      </c>
      <c r="E31" s="25">
        <v>18.2</v>
      </c>
      <c r="F31" s="12"/>
      <c r="G31" s="48">
        <f>AVERAGE(B31:B32)</f>
        <v>22.594999999999999</v>
      </c>
      <c r="H31" s="40">
        <f>AVERAGE(E31:E32)</f>
        <v>18.09</v>
      </c>
      <c r="I31" s="40">
        <f t="shared" ref="I31" si="36">G31-H31</f>
        <v>4.504999999999999</v>
      </c>
      <c r="J31" s="43">
        <f t="shared" ref="J31" si="37">I31-AVERAGE($I$27:$I$32)</f>
        <v>0.11333333333333329</v>
      </c>
      <c r="K31" s="40">
        <f t="shared" ref="K31" si="38">POWER(2,-J31)*100</f>
        <v>92.444966021136025</v>
      </c>
      <c r="L31" s="35"/>
      <c r="M31" s="35"/>
    </row>
    <row r="32" spans="1:13" ht="15.6" thickBot="1" x14ac:dyDescent="0.45">
      <c r="A32" s="22" t="s">
        <v>104</v>
      </c>
      <c r="B32" s="26">
        <v>22.46</v>
      </c>
      <c r="C32" s="13"/>
      <c r="D32" s="22" t="s">
        <v>104</v>
      </c>
      <c r="E32" s="26">
        <v>17.98</v>
      </c>
      <c r="F32" s="13"/>
      <c r="G32" s="49"/>
      <c r="H32" s="42"/>
      <c r="I32" s="42"/>
      <c r="J32" s="44"/>
      <c r="K32" s="42"/>
      <c r="L32" s="36"/>
      <c r="M32" s="35"/>
    </row>
    <row r="33" spans="1:13" x14ac:dyDescent="0.4">
      <c r="A33" s="23" t="s">
        <v>105</v>
      </c>
      <c r="B33" s="27">
        <v>22.2</v>
      </c>
      <c r="C33" s="14"/>
      <c r="D33" s="23" t="s">
        <v>105</v>
      </c>
      <c r="E33" s="27">
        <v>18.09</v>
      </c>
      <c r="F33" s="14"/>
      <c r="G33" s="50">
        <f>AVERAGE(B33:B34)</f>
        <v>22.105</v>
      </c>
      <c r="H33" s="39">
        <f>AVERAGE(E33:E34)</f>
        <v>17.945</v>
      </c>
      <c r="I33" s="39">
        <f t="shared" ref="I33" si="39">G33-H33</f>
        <v>4.16</v>
      </c>
      <c r="J33" s="47">
        <f t="shared" ref="J33" si="40">I33-AVERAGE($I$27:$I$32)</f>
        <v>-0.23166666666666558</v>
      </c>
      <c r="K33" s="39">
        <f t="shared" ref="K33" si="41">POWER(2,-J33)*100</f>
        <v>117.41906442251087</v>
      </c>
      <c r="L33" s="37" t="s">
        <v>59</v>
      </c>
      <c r="M33" s="35"/>
    </row>
    <row r="34" spans="1:13" x14ac:dyDescent="0.4">
      <c r="A34" s="21" t="s">
        <v>106</v>
      </c>
      <c r="B34" s="25">
        <v>22.01</v>
      </c>
      <c r="C34" s="12"/>
      <c r="D34" s="21" t="s">
        <v>106</v>
      </c>
      <c r="E34" s="25">
        <v>17.8</v>
      </c>
      <c r="F34" s="12"/>
      <c r="G34" s="48"/>
      <c r="H34" s="40"/>
      <c r="I34" s="40"/>
      <c r="J34" s="41"/>
      <c r="K34" s="40"/>
      <c r="L34" s="35"/>
      <c r="M34" s="35"/>
    </row>
    <row r="35" spans="1:13" x14ac:dyDescent="0.4">
      <c r="A35" s="21" t="s">
        <v>107</v>
      </c>
      <c r="B35" s="25">
        <v>22.45</v>
      </c>
      <c r="C35" s="12"/>
      <c r="D35" s="21" t="s">
        <v>107</v>
      </c>
      <c r="E35" s="25">
        <v>18.2</v>
      </c>
      <c r="F35" s="12"/>
      <c r="G35" s="48">
        <f>AVERAGE(B35:B36)</f>
        <v>22.285</v>
      </c>
      <c r="H35" s="40">
        <f>AVERAGE(E35:E36)</f>
        <v>18.11</v>
      </c>
      <c r="I35" s="40">
        <f t="shared" ref="I35" si="42">G35-H35</f>
        <v>4.1750000000000007</v>
      </c>
      <c r="J35" s="43">
        <f t="shared" ref="J35" si="43">I35-AVERAGE($I$27:$I$32)</f>
        <v>-0.21666666666666501</v>
      </c>
      <c r="K35" s="40">
        <f t="shared" ref="K35" si="44">POWER(2,-J35)*100</f>
        <v>116.20455869578383</v>
      </c>
      <c r="L35" s="35"/>
      <c r="M35" s="35"/>
    </row>
    <row r="36" spans="1:13" x14ac:dyDescent="0.4">
      <c r="A36" s="21" t="s">
        <v>108</v>
      </c>
      <c r="B36" s="25">
        <v>22.12</v>
      </c>
      <c r="C36" s="12"/>
      <c r="D36" s="21" t="s">
        <v>108</v>
      </c>
      <c r="E36" s="25">
        <v>18.02</v>
      </c>
      <c r="F36" s="12"/>
      <c r="G36" s="48"/>
      <c r="H36" s="40"/>
      <c r="I36" s="40"/>
      <c r="J36" s="41"/>
      <c r="K36" s="40"/>
      <c r="L36" s="35"/>
      <c r="M36" s="35"/>
    </row>
    <row r="37" spans="1:13" x14ac:dyDescent="0.4">
      <c r="A37" s="21" t="s">
        <v>109</v>
      </c>
      <c r="B37" s="25">
        <v>22.08</v>
      </c>
      <c r="C37" s="12"/>
      <c r="D37" s="21" t="s">
        <v>109</v>
      </c>
      <c r="E37" s="25">
        <v>17.66</v>
      </c>
      <c r="F37" s="12"/>
      <c r="G37" s="48">
        <f>AVERAGE(B37:B38)</f>
        <v>21.96</v>
      </c>
      <c r="H37" s="40">
        <f>AVERAGE(E37:E38)</f>
        <v>17.560000000000002</v>
      </c>
      <c r="I37" s="40">
        <f t="shared" ref="I37" si="45">G37-H37</f>
        <v>4.3999999999999986</v>
      </c>
      <c r="J37" s="43">
        <f t="shared" ref="J37" si="46">I37-AVERAGE($I$27:$I$32)</f>
        <v>8.3333333333328596E-3</v>
      </c>
      <c r="K37" s="40">
        <f t="shared" ref="K37" si="47">POWER(2,-J37)*100</f>
        <v>99.424042381754774</v>
      </c>
      <c r="L37" s="35"/>
      <c r="M37" s="35"/>
    </row>
    <row r="38" spans="1:13" ht="15.6" thickBot="1" x14ac:dyDescent="0.45">
      <c r="A38" s="22" t="s">
        <v>110</v>
      </c>
      <c r="B38" s="26">
        <v>21.84</v>
      </c>
      <c r="C38" s="13"/>
      <c r="D38" s="22" t="s">
        <v>110</v>
      </c>
      <c r="E38" s="26">
        <v>17.46</v>
      </c>
      <c r="F38" s="13"/>
      <c r="G38" s="49"/>
      <c r="H38" s="42"/>
      <c r="I38" s="42"/>
      <c r="J38" s="44"/>
      <c r="K38" s="42"/>
      <c r="L38" s="36"/>
      <c r="M38" s="35"/>
    </row>
    <row r="39" spans="1:13" x14ac:dyDescent="0.4">
      <c r="A39" s="23" t="s">
        <v>111</v>
      </c>
      <c r="B39" s="27">
        <v>22.31</v>
      </c>
      <c r="C39" s="14"/>
      <c r="D39" s="23" t="s">
        <v>111</v>
      </c>
      <c r="E39" s="27">
        <v>18.14</v>
      </c>
      <c r="F39" s="14"/>
      <c r="G39" s="50">
        <f>AVERAGE(B39:B40)</f>
        <v>22.155000000000001</v>
      </c>
      <c r="H39" s="39">
        <f>AVERAGE(E39:E40)</f>
        <v>18.055</v>
      </c>
      <c r="I39" s="39">
        <f t="shared" ref="I39" si="48">G39-H39</f>
        <v>4.1000000000000014</v>
      </c>
      <c r="J39" s="39">
        <f t="shared" ref="J39" si="49">I39-AVERAGE($I$27:$I$32)</f>
        <v>-0.2916666666666643</v>
      </c>
      <c r="K39" s="39">
        <f t="shared" ref="K39" si="50">POWER(2,-J39)*100</f>
        <v>122.40535433046533</v>
      </c>
      <c r="L39" s="37" t="s">
        <v>60</v>
      </c>
      <c r="M39" s="35"/>
    </row>
    <row r="40" spans="1:13" x14ac:dyDescent="0.4">
      <c r="A40" s="21" t="s">
        <v>112</v>
      </c>
      <c r="B40" s="25">
        <v>22</v>
      </c>
      <c r="C40" s="12"/>
      <c r="D40" s="21" t="s">
        <v>112</v>
      </c>
      <c r="E40" s="25">
        <v>17.97</v>
      </c>
      <c r="F40" s="12"/>
      <c r="G40" s="48"/>
      <c r="H40" s="40"/>
      <c r="I40" s="40"/>
      <c r="J40" s="40"/>
      <c r="K40" s="40"/>
      <c r="L40" s="35"/>
      <c r="M40" s="35"/>
    </row>
    <row r="41" spans="1:13" x14ac:dyDescent="0.4">
      <c r="A41" s="21" t="s">
        <v>113</v>
      </c>
      <c r="B41" s="25">
        <v>22.51</v>
      </c>
      <c r="C41" s="12"/>
      <c r="D41" s="21" t="s">
        <v>113</v>
      </c>
      <c r="E41" s="25">
        <v>18.09</v>
      </c>
      <c r="F41" s="12"/>
      <c r="G41" s="48">
        <f>AVERAGE(B41:B42)</f>
        <v>22.39</v>
      </c>
      <c r="H41" s="40">
        <f>AVERAGE(E41:E42)</f>
        <v>18.005000000000003</v>
      </c>
      <c r="I41" s="40">
        <f t="shared" ref="I41" si="51">G41-H41</f>
        <v>4.384999999999998</v>
      </c>
      <c r="J41" s="40">
        <f t="shared" ref="J41" si="52">I41-AVERAGE($I$27:$I$32)</f>
        <v>-6.6666666666677088E-3</v>
      </c>
      <c r="K41" s="40">
        <f t="shared" ref="K41" si="53">POWER(2,-J41)*100</f>
        <v>100.46316744020545</v>
      </c>
      <c r="L41" s="35"/>
      <c r="M41" s="35"/>
    </row>
    <row r="42" spans="1:13" x14ac:dyDescent="0.4">
      <c r="A42" s="21" t="s">
        <v>114</v>
      </c>
      <c r="B42" s="25">
        <v>22.27</v>
      </c>
      <c r="C42" s="12"/>
      <c r="D42" s="21" t="s">
        <v>114</v>
      </c>
      <c r="E42" s="25">
        <v>17.920000000000002</v>
      </c>
      <c r="F42" s="12"/>
      <c r="G42" s="48"/>
      <c r="H42" s="40"/>
      <c r="I42" s="40"/>
      <c r="J42" s="40"/>
      <c r="K42" s="40"/>
      <c r="L42" s="35"/>
      <c r="M42" s="35"/>
    </row>
    <row r="43" spans="1:13" x14ac:dyDescent="0.4">
      <c r="A43" s="21" t="s">
        <v>115</v>
      </c>
      <c r="B43" s="25">
        <v>22.17</v>
      </c>
      <c r="C43" s="12"/>
      <c r="D43" s="21" t="s">
        <v>115</v>
      </c>
      <c r="E43" s="25">
        <v>18.13</v>
      </c>
      <c r="F43" s="12"/>
      <c r="G43" s="48">
        <f>AVERAGE(B43:B44)</f>
        <v>22.07</v>
      </c>
      <c r="H43" s="40">
        <f>AVERAGE(E43:E44)</f>
        <v>18.049999999999997</v>
      </c>
      <c r="I43" s="40">
        <f t="shared" ref="I43" si="54">G43-H43</f>
        <v>4.0200000000000031</v>
      </c>
      <c r="J43" s="40">
        <f t="shared" ref="J43" si="55">I43-AVERAGE($I$27:$I$32)</f>
        <v>-0.37166666666666259</v>
      </c>
      <c r="K43" s="40">
        <f t="shared" ref="K43" si="56">POWER(2,-J43)*100</f>
        <v>129.38466778860976</v>
      </c>
      <c r="L43" s="35"/>
      <c r="M43" s="35"/>
    </row>
    <row r="44" spans="1:13" ht="15.6" thickBot="1" x14ac:dyDescent="0.45">
      <c r="A44" s="22" t="s">
        <v>116</v>
      </c>
      <c r="B44" s="26">
        <v>21.97</v>
      </c>
      <c r="C44" s="13"/>
      <c r="D44" s="22" t="s">
        <v>116</v>
      </c>
      <c r="E44" s="26">
        <v>17.97</v>
      </c>
      <c r="F44" s="13"/>
      <c r="G44" s="49"/>
      <c r="H44" s="42"/>
      <c r="I44" s="42"/>
      <c r="J44" s="42"/>
      <c r="K44" s="42"/>
      <c r="L44" s="36"/>
      <c r="M44" s="35"/>
    </row>
    <row r="45" spans="1:13" x14ac:dyDescent="0.4">
      <c r="A45" s="23" t="s">
        <v>117</v>
      </c>
      <c r="B45" s="27">
        <v>22.08</v>
      </c>
      <c r="C45" s="14"/>
      <c r="D45" s="23" t="s">
        <v>117</v>
      </c>
      <c r="E45" s="27">
        <v>17.82</v>
      </c>
      <c r="F45" s="14"/>
      <c r="G45" s="50">
        <f>AVERAGE(B45:B46)</f>
        <v>21.954999999999998</v>
      </c>
      <c r="H45" s="39">
        <f>AVERAGE(E45:E46)</f>
        <v>17.725000000000001</v>
      </c>
      <c r="I45" s="39">
        <f t="shared" ref="I45" si="57">G45-H45</f>
        <v>4.2299999999999969</v>
      </c>
      <c r="J45" s="39">
        <f t="shared" ref="J45" si="58">I45-AVERAGE($I$27:$I$32)</f>
        <v>-0.16166666666666885</v>
      </c>
      <c r="K45" s="39">
        <f t="shared" ref="K45" si="59">POWER(2,-J45)*100</f>
        <v>111.85786246365311</v>
      </c>
      <c r="L45" s="46" t="s">
        <v>61</v>
      </c>
      <c r="M45" s="35"/>
    </row>
    <row r="46" spans="1:13" x14ac:dyDescent="0.4">
      <c r="A46" s="21" t="s">
        <v>118</v>
      </c>
      <c r="B46" s="25">
        <v>21.83</v>
      </c>
      <c r="C46" s="12"/>
      <c r="D46" s="21" t="s">
        <v>118</v>
      </c>
      <c r="E46" s="25">
        <v>17.63</v>
      </c>
      <c r="F46" s="12"/>
      <c r="G46" s="48"/>
      <c r="H46" s="40"/>
      <c r="I46" s="40"/>
      <c r="J46" s="40"/>
      <c r="K46" s="40"/>
      <c r="L46" s="35"/>
      <c r="M46" s="35"/>
    </row>
    <row r="47" spans="1:13" x14ac:dyDescent="0.4">
      <c r="A47" s="21" t="s">
        <v>119</v>
      </c>
      <c r="B47" s="25">
        <v>22.11</v>
      </c>
      <c r="C47" s="12"/>
      <c r="D47" s="21" t="s">
        <v>119</v>
      </c>
      <c r="E47" s="25">
        <v>18.059999999999999</v>
      </c>
      <c r="F47" s="12"/>
      <c r="G47" s="48">
        <f>AVERAGE(B47:B48)</f>
        <v>22.035</v>
      </c>
      <c r="H47" s="40">
        <f>AVERAGE(E47:E48)</f>
        <v>17.990000000000002</v>
      </c>
      <c r="I47" s="40">
        <f t="shared" ref="I47" si="60">G47-H47</f>
        <v>4.0449999999999982</v>
      </c>
      <c r="J47" s="40">
        <f t="shared" ref="J47" si="61">I47-AVERAGE($I$27:$I$32)</f>
        <v>-0.34666666666666757</v>
      </c>
      <c r="K47" s="40">
        <f t="shared" ref="K47" si="62">POWER(2,-J47)*100</f>
        <v>127.16191663858037</v>
      </c>
      <c r="L47" s="35"/>
      <c r="M47" s="35"/>
    </row>
    <row r="48" spans="1:13" x14ac:dyDescent="0.4">
      <c r="A48" s="21" t="s">
        <v>120</v>
      </c>
      <c r="B48" s="25">
        <v>21.96</v>
      </c>
      <c r="C48" s="12"/>
      <c r="D48" s="21" t="s">
        <v>120</v>
      </c>
      <c r="E48" s="25">
        <v>17.920000000000002</v>
      </c>
      <c r="F48" s="12"/>
      <c r="G48" s="48"/>
      <c r="H48" s="40"/>
      <c r="I48" s="40"/>
      <c r="J48" s="40"/>
      <c r="K48" s="40"/>
      <c r="L48" s="35"/>
      <c r="M48" s="35"/>
    </row>
    <row r="49" spans="1:13" x14ac:dyDescent="0.4">
      <c r="A49" s="21" t="s">
        <v>121</v>
      </c>
      <c r="B49" s="25">
        <v>21.82</v>
      </c>
      <c r="C49" s="12"/>
      <c r="D49" s="21" t="s">
        <v>121</v>
      </c>
      <c r="E49" s="25">
        <v>17.96</v>
      </c>
      <c r="F49" s="12"/>
      <c r="G49" s="48">
        <f>AVERAGE(B49:B50)</f>
        <v>21.725000000000001</v>
      </c>
      <c r="H49" s="40">
        <f>AVERAGE(E49:E50)</f>
        <v>17.850000000000001</v>
      </c>
      <c r="I49" s="40">
        <f t="shared" ref="I49" si="63">G49-H49</f>
        <v>3.875</v>
      </c>
      <c r="J49" s="40">
        <f t="shared" ref="J49" si="64">I49-AVERAGE($I$27:$I$32)</f>
        <v>-0.51666666666666572</v>
      </c>
      <c r="K49" s="40">
        <f t="shared" ref="K49" si="65">POWER(2,-J49)*100</f>
        <v>143.06459324352574</v>
      </c>
      <c r="L49" s="35"/>
      <c r="M49" s="35"/>
    </row>
    <row r="50" spans="1:13" ht="15.6" thickBot="1" x14ac:dyDescent="0.45">
      <c r="A50" s="22" t="s">
        <v>122</v>
      </c>
      <c r="B50" s="26">
        <v>21.63</v>
      </c>
      <c r="C50" s="13"/>
      <c r="D50" s="22" t="s">
        <v>122</v>
      </c>
      <c r="E50" s="26">
        <v>17.739999999999998</v>
      </c>
      <c r="F50" s="13"/>
      <c r="G50" s="49"/>
      <c r="H50" s="42"/>
      <c r="I50" s="42"/>
      <c r="J50" s="42"/>
      <c r="K50" s="42"/>
      <c r="L50" s="36"/>
      <c r="M50" s="36"/>
    </row>
    <row r="51" spans="1:13" x14ac:dyDescent="0.4">
      <c r="A51" s="53"/>
      <c r="B51" s="53"/>
      <c r="C51" s="53"/>
      <c r="D51" s="53"/>
      <c r="E51" s="53"/>
      <c r="F51" s="53"/>
      <c r="G51" s="53"/>
      <c r="H51" s="53"/>
    </row>
    <row r="52" spans="1:13" x14ac:dyDescent="0.4">
      <c r="A52" s="53"/>
      <c r="B52" s="53"/>
      <c r="C52" s="53"/>
      <c r="D52" s="53"/>
      <c r="E52" s="53"/>
      <c r="F52" s="53"/>
      <c r="G52" s="53"/>
      <c r="H52" s="53"/>
    </row>
    <row r="53" spans="1:13" x14ac:dyDescent="0.4">
      <c r="A53" s="53"/>
      <c r="B53" s="53"/>
      <c r="C53" s="53"/>
      <c r="D53" s="53"/>
      <c r="E53" s="53"/>
      <c r="F53" s="53"/>
      <c r="G53" s="53"/>
      <c r="H53" s="53"/>
    </row>
    <row r="54" spans="1:13" x14ac:dyDescent="0.4">
      <c r="A54" s="53"/>
      <c r="B54" s="53"/>
      <c r="C54" s="53"/>
      <c r="D54" s="53"/>
      <c r="E54" s="53"/>
      <c r="F54" s="53"/>
      <c r="G54" s="53"/>
      <c r="H54" s="53"/>
    </row>
    <row r="55" spans="1:13" x14ac:dyDescent="0.4">
      <c r="A55" s="53"/>
      <c r="B55" s="53"/>
      <c r="C55" s="53"/>
      <c r="D55" s="53"/>
      <c r="E55" s="53"/>
      <c r="F55" s="53"/>
      <c r="G55" s="53"/>
      <c r="H55" s="53"/>
    </row>
  </sheetData>
  <mergeCells count="135"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</mergeCells>
  <phoneticPr fontId="1"/>
  <printOptions headings="1" gridLines="1"/>
  <pageMargins left="0.7" right="0.7" top="0.75" bottom="0.75" header="0.3" footer="0.3"/>
  <pageSetup paperSize="9" scale="58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5"/>
  <sheetViews>
    <sheetView zoomScale="70" zoomScaleNormal="70" workbookViewId="0"/>
  </sheetViews>
  <sheetFormatPr defaultRowHeight="15" x14ac:dyDescent="0.4"/>
  <cols>
    <col min="1" max="1" width="4.796875" style="6" bestFit="1" customWidth="1"/>
    <col min="2" max="2" width="6.3984375" style="6" bestFit="1" customWidth="1"/>
    <col min="3" max="3" width="1.8984375" style="6" customWidth="1"/>
    <col min="4" max="4" width="4.796875" style="6" bestFit="1" customWidth="1"/>
    <col min="5" max="5" width="7.09765625" style="6" bestFit="1" customWidth="1"/>
    <col min="6" max="6" width="1.8984375" style="6" customWidth="1"/>
    <col min="7" max="8" width="9" style="6" bestFit="1" customWidth="1"/>
    <col min="9" max="9" width="4.69921875" style="6" bestFit="1" customWidth="1"/>
    <col min="10" max="10" width="11.796875" style="6" bestFit="1" customWidth="1"/>
    <col min="11" max="11" width="9.09765625" style="6" bestFit="1" customWidth="1"/>
    <col min="12" max="12" width="5.69921875" style="6" bestFit="1" customWidth="1"/>
    <col min="13" max="13" width="12" style="6" bestFit="1" customWidth="1"/>
    <col min="14" max="14" width="8.796875" style="6"/>
    <col min="15" max="15" width="3.296875" style="6" bestFit="1" customWidth="1"/>
    <col min="16" max="16" width="10.3984375" style="6" bestFit="1" customWidth="1"/>
    <col min="17" max="16384" width="8.796875" style="6"/>
  </cols>
  <sheetData>
    <row r="1" spans="1:16" x14ac:dyDescent="0.4">
      <c r="A1" s="1" t="s">
        <v>1</v>
      </c>
      <c r="B1" s="2"/>
      <c r="C1" s="5"/>
      <c r="D1" s="4" t="s">
        <v>2</v>
      </c>
      <c r="E1" s="2"/>
      <c r="F1" s="5"/>
      <c r="G1" s="15" t="s">
        <v>52</v>
      </c>
      <c r="H1" s="16" t="s">
        <v>53</v>
      </c>
      <c r="I1" s="33" t="s">
        <v>54</v>
      </c>
      <c r="J1" s="33" t="s">
        <v>55</v>
      </c>
      <c r="K1" s="33" t="s">
        <v>56</v>
      </c>
      <c r="L1" s="38" t="s">
        <v>57</v>
      </c>
      <c r="M1" s="38" t="s">
        <v>142</v>
      </c>
    </row>
    <row r="2" spans="1:16" ht="15.6" thickBot="1" x14ac:dyDescent="0.45">
      <c r="A2" s="7" t="s">
        <v>0</v>
      </c>
      <c r="B2" s="8" t="s">
        <v>141</v>
      </c>
      <c r="C2" s="10"/>
      <c r="D2" s="8" t="s">
        <v>0</v>
      </c>
      <c r="E2" s="8" t="s">
        <v>3</v>
      </c>
      <c r="F2" s="10"/>
      <c r="G2" s="17" t="s">
        <v>141</v>
      </c>
      <c r="H2" s="19" t="s">
        <v>134</v>
      </c>
      <c r="I2" s="34"/>
      <c r="J2" s="34"/>
      <c r="K2" s="34"/>
      <c r="L2" s="45"/>
      <c r="M2" s="45"/>
    </row>
    <row r="3" spans="1:16" ht="15.6" thickTop="1" x14ac:dyDescent="0.4">
      <c r="A3" s="20" t="s">
        <v>4</v>
      </c>
      <c r="B3" s="24">
        <v>28.06</v>
      </c>
      <c r="C3" s="11"/>
      <c r="D3" s="20" t="s">
        <v>5</v>
      </c>
      <c r="E3" s="24">
        <v>17.850000000000001</v>
      </c>
      <c r="F3" s="11"/>
      <c r="G3" s="51">
        <f>AVERAGE(B3:B4)</f>
        <v>28.119999999999997</v>
      </c>
      <c r="H3" s="41">
        <f>AVERAGE(E3:E4)</f>
        <v>17.75</v>
      </c>
      <c r="I3" s="41">
        <f>G3-H3</f>
        <v>10.369999999999997</v>
      </c>
      <c r="J3" s="41">
        <f>I3-AVERAGE($I$3:$I$8)</f>
        <v>0.12666666666666337</v>
      </c>
      <c r="K3" s="41">
        <f>POWER(2,-J3)*100</f>
        <v>91.594529027025075</v>
      </c>
      <c r="L3" s="35" t="s">
        <v>58</v>
      </c>
      <c r="M3" s="35" t="s">
        <v>62</v>
      </c>
      <c r="P3" s="28"/>
    </row>
    <row r="4" spans="1:16" x14ac:dyDescent="0.4">
      <c r="A4" s="21" t="s">
        <v>6</v>
      </c>
      <c r="B4" s="25">
        <v>28.18</v>
      </c>
      <c r="C4" s="12"/>
      <c r="D4" s="21" t="s">
        <v>7</v>
      </c>
      <c r="E4" s="25">
        <v>17.649999999999999</v>
      </c>
      <c r="F4" s="12"/>
      <c r="G4" s="48"/>
      <c r="H4" s="40"/>
      <c r="I4" s="40"/>
      <c r="J4" s="40"/>
      <c r="K4" s="40"/>
      <c r="L4" s="35"/>
      <c r="M4" s="35"/>
      <c r="P4" s="28"/>
    </row>
    <row r="5" spans="1:16" x14ac:dyDescent="0.4">
      <c r="A5" s="21" t="s">
        <v>8</v>
      </c>
      <c r="B5" s="25">
        <v>28.88</v>
      </c>
      <c r="C5" s="12"/>
      <c r="D5" s="21" t="s">
        <v>9</v>
      </c>
      <c r="E5" s="25">
        <v>18.38</v>
      </c>
      <c r="F5" s="12"/>
      <c r="G5" s="48">
        <f>AVERAGE(B5:B6)</f>
        <v>28.975000000000001</v>
      </c>
      <c r="H5" s="40">
        <f>AVERAGE(E5:E6)</f>
        <v>18.314999999999998</v>
      </c>
      <c r="I5" s="40">
        <f t="shared" ref="I5" si="0">G5-H5</f>
        <v>10.660000000000004</v>
      </c>
      <c r="J5" s="40">
        <f t="shared" ref="J5" si="1">I5-AVERAGE($I$3:$I$8)</f>
        <v>0.41666666666666963</v>
      </c>
      <c r="K5" s="40">
        <f t="shared" ref="K5" si="2">POWER(2,-J5)*100</f>
        <v>74.915353843833927</v>
      </c>
      <c r="L5" s="35"/>
      <c r="M5" s="35"/>
      <c r="P5" s="28"/>
    </row>
    <row r="6" spans="1:16" x14ac:dyDescent="0.4">
      <c r="A6" s="21" t="s">
        <v>10</v>
      </c>
      <c r="B6" s="25">
        <v>29.07</v>
      </c>
      <c r="C6" s="12"/>
      <c r="D6" s="21" t="s">
        <v>11</v>
      </c>
      <c r="E6" s="25">
        <v>18.25</v>
      </c>
      <c r="F6" s="12"/>
      <c r="G6" s="48"/>
      <c r="H6" s="40"/>
      <c r="I6" s="40"/>
      <c r="J6" s="40"/>
      <c r="K6" s="40"/>
      <c r="L6" s="35"/>
      <c r="M6" s="35"/>
    </row>
    <row r="7" spans="1:16" x14ac:dyDescent="0.4">
      <c r="A7" s="21" t="s">
        <v>12</v>
      </c>
      <c r="B7" s="25">
        <v>28.3</v>
      </c>
      <c r="C7" s="12"/>
      <c r="D7" s="21" t="s">
        <v>13</v>
      </c>
      <c r="E7" s="25">
        <v>18.88</v>
      </c>
      <c r="F7" s="12"/>
      <c r="G7" s="48">
        <f>AVERAGE(B7:B8)</f>
        <v>28.414999999999999</v>
      </c>
      <c r="H7" s="40">
        <f>AVERAGE(E7:E8)</f>
        <v>18.715</v>
      </c>
      <c r="I7" s="40">
        <f t="shared" ref="I7" si="3">G7-H7</f>
        <v>9.6999999999999993</v>
      </c>
      <c r="J7" s="40">
        <f t="shared" ref="J7" si="4">I7-AVERAGE($I$3:$I$8)</f>
        <v>-0.54333333333333478</v>
      </c>
      <c r="K7" s="40">
        <f t="shared" ref="K7" si="5">POWER(2,-J7)*100</f>
        <v>145.73357910669452</v>
      </c>
      <c r="L7" s="35"/>
      <c r="M7" s="35"/>
    </row>
    <row r="8" spans="1:16" ht="15.6" thickBot="1" x14ac:dyDescent="0.45">
      <c r="A8" s="22" t="s">
        <v>14</v>
      </c>
      <c r="B8" s="26">
        <v>28.53</v>
      </c>
      <c r="C8" s="13"/>
      <c r="D8" s="22" t="s">
        <v>15</v>
      </c>
      <c r="E8" s="26">
        <v>18.55</v>
      </c>
      <c r="F8" s="13"/>
      <c r="G8" s="49"/>
      <c r="H8" s="42"/>
      <c r="I8" s="42"/>
      <c r="J8" s="42"/>
      <c r="K8" s="42"/>
      <c r="L8" s="36"/>
      <c r="M8" s="35"/>
    </row>
    <row r="9" spans="1:16" x14ac:dyDescent="0.4">
      <c r="A9" s="23" t="s">
        <v>16</v>
      </c>
      <c r="B9" s="27">
        <v>28.29</v>
      </c>
      <c r="C9" s="14"/>
      <c r="D9" s="23" t="s">
        <v>17</v>
      </c>
      <c r="E9" s="27">
        <v>18.11</v>
      </c>
      <c r="F9" s="14"/>
      <c r="G9" s="50">
        <f>AVERAGE(B9:B10)</f>
        <v>28.344999999999999</v>
      </c>
      <c r="H9" s="39">
        <f>AVERAGE(E9:E10)</f>
        <v>18.02</v>
      </c>
      <c r="I9" s="39">
        <f t="shared" ref="I9" si="6">G9-H9</f>
        <v>10.324999999999999</v>
      </c>
      <c r="J9" s="39">
        <f t="shared" ref="J9" si="7">I9-AVERAGE($I$3:$I$8)</f>
        <v>8.1666666666665222E-2</v>
      </c>
      <c r="K9" s="39">
        <f t="shared" ref="K9" si="8">POWER(2,-J9)*100</f>
        <v>94.496534913211718</v>
      </c>
      <c r="L9" s="37" t="s">
        <v>59</v>
      </c>
      <c r="M9" s="35"/>
    </row>
    <row r="10" spans="1:16" x14ac:dyDescent="0.4">
      <c r="A10" s="21" t="s">
        <v>18</v>
      </c>
      <c r="B10" s="25">
        <v>28.4</v>
      </c>
      <c r="C10" s="12"/>
      <c r="D10" s="21" t="s">
        <v>19</v>
      </c>
      <c r="E10" s="25">
        <v>17.93</v>
      </c>
      <c r="F10" s="12"/>
      <c r="G10" s="48"/>
      <c r="H10" s="40"/>
      <c r="I10" s="40"/>
      <c r="J10" s="40"/>
      <c r="K10" s="40"/>
      <c r="L10" s="35"/>
      <c r="M10" s="35"/>
    </row>
    <row r="11" spans="1:16" x14ac:dyDescent="0.4">
      <c r="A11" s="54" t="s">
        <v>20</v>
      </c>
      <c r="B11" s="55">
        <v>28.8</v>
      </c>
      <c r="C11" s="12"/>
      <c r="D11" s="21" t="s">
        <v>21</v>
      </c>
      <c r="E11" s="25">
        <v>18.41</v>
      </c>
      <c r="F11" s="12"/>
      <c r="G11" s="48">
        <f>AVERAGE(B11:B12)</f>
        <v>28.875</v>
      </c>
      <c r="H11" s="40">
        <f>AVERAGE(E11:E12)</f>
        <v>18.29</v>
      </c>
      <c r="I11" s="40">
        <f t="shared" ref="I11" si="9">G11-H11</f>
        <v>10.585000000000001</v>
      </c>
      <c r="J11" s="40">
        <f t="shared" ref="J11" si="10">I11-AVERAGE($I$3:$I$8)</f>
        <v>0.34166666666666679</v>
      </c>
      <c r="K11" s="40">
        <f t="shared" ref="K11" si="11">POWER(2,-J11)*100</f>
        <v>78.912914733864142</v>
      </c>
      <c r="L11" s="35"/>
      <c r="M11" s="35"/>
    </row>
    <row r="12" spans="1:16" x14ac:dyDescent="0.4">
      <c r="A12" s="54" t="s">
        <v>22</v>
      </c>
      <c r="B12" s="55">
        <v>28.95</v>
      </c>
      <c r="C12" s="12"/>
      <c r="D12" s="21" t="s">
        <v>23</v>
      </c>
      <c r="E12" s="25">
        <v>18.170000000000002</v>
      </c>
      <c r="F12" s="12"/>
      <c r="G12" s="48"/>
      <c r="H12" s="40"/>
      <c r="I12" s="40"/>
      <c r="J12" s="40"/>
      <c r="K12" s="40"/>
      <c r="L12" s="35"/>
      <c r="M12" s="35"/>
    </row>
    <row r="13" spans="1:16" x14ac:dyDescent="0.4">
      <c r="A13" s="54" t="s">
        <v>24</v>
      </c>
      <c r="B13" s="55">
        <v>27.59</v>
      </c>
      <c r="C13" s="12"/>
      <c r="D13" s="21" t="s">
        <v>25</v>
      </c>
      <c r="E13" s="25">
        <v>17.87</v>
      </c>
      <c r="F13" s="12"/>
      <c r="G13" s="48">
        <f>AVERAGE(B13:B14)</f>
        <v>27.55</v>
      </c>
      <c r="H13" s="40">
        <f>AVERAGE(E13:E14)</f>
        <v>17.795000000000002</v>
      </c>
      <c r="I13" s="40">
        <f t="shared" ref="I13" si="12">G13-H13</f>
        <v>9.754999999999999</v>
      </c>
      <c r="J13" s="40">
        <f t="shared" ref="J13" si="13">I13-AVERAGE($I$3:$I$8)</f>
        <v>-0.48833333333333506</v>
      </c>
      <c r="K13" s="40">
        <f t="shared" ref="K13" si="14">POWER(2,-J13)*100</f>
        <v>140.28233342143369</v>
      </c>
      <c r="L13" s="35"/>
      <c r="M13" s="35"/>
    </row>
    <row r="14" spans="1:16" ht="15.6" thickBot="1" x14ac:dyDescent="0.45">
      <c r="A14" s="56" t="s">
        <v>26</v>
      </c>
      <c r="B14" s="57">
        <v>27.51</v>
      </c>
      <c r="C14" s="13"/>
      <c r="D14" s="22" t="s">
        <v>27</v>
      </c>
      <c r="E14" s="26">
        <v>17.72</v>
      </c>
      <c r="F14" s="13"/>
      <c r="G14" s="49"/>
      <c r="H14" s="42"/>
      <c r="I14" s="42"/>
      <c r="J14" s="42"/>
      <c r="K14" s="42"/>
      <c r="L14" s="36"/>
      <c r="M14" s="35"/>
    </row>
    <row r="15" spans="1:16" x14ac:dyDescent="0.4">
      <c r="A15" s="58" t="s">
        <v>28</v>
      </c>
      <c r="B15" s="59">
        <v>28.59</v>
      </c>
      <c r="C15" s="14"/>
      <c r="D15" s="23" t="s">
        <v>29</v>
      </c>
      <c r="E15" s="27">
        <v>18.41</v>
      </c>
      <c r="F15" s="14"/>
      <c r="G15" s="50">
        <f>AVERAGE(B15:B16)</f>
        <v>28.645</v>
      </c>
      <c r="H15" s="39">
        <f>AVERAGE(E15:E16)</f>
        <v>18.350000000000001</v>
      </c>
      <c r="I15" s="39">
        <f t="shared" ref="I15" si="15">G15-H15</f>
        <v>10.294999999999998</v>
      </c>
      <c r="J15" s="39">
        <f t="shared" ref="J15" si="16">I15-AVERAGE($I$3:$I$8)</f>
        <v>5.1666666666664085E-2</v>
      </c>
      <c r="K15" s="39">
        <f t="shared" ref="K15" si="17">POWER(2,-J15)*100</f>
        <v>96.482107983702363</v>
      </c>
      <c r="L15" s="37" t="s">
        <v>60</v>
      </c>
      <c r="M15" s="35"/>
    </row>
    <row r="16" spans="1:16" x14ac:dyDescent="0.4">
      <c r="A16" s="54" t="s">
        <v>30</v>
      </c>
      <c r="B16" s="55">
        <v>28.7</v>
      </c>
      <c r="C16" s="12"/>
      <c r="D16" s="21" t="s">
        <v>31</v>
      </c>
      <c r="E16" s="25">
        <v>18.29</v>
      </c>
      <c r="F16" s="12"/>
      <c r="G16" s="48"/>
      <c r="H16" s="40"/>
      <c r="I16" s="40"/>
      <c r="J16" s="40"/>
      <c r="K16" s="40"/>
      <c r="L16" s="35"/>
      <c r="M16" s="35"/>
    </row>
    <row r="17" spans="1:13" x14ac:dyDescent="0.4">
      <c r="A17" s="54" t="s">
        <v>32</v>
      </c>
      <c r="B17" s="55">
        <v>28.43</v>
      </c>
      <c r="C17" s="12"/>
      <c r="D17" s="21" t="s">
        <v>33</v>
      </c>
      <c r="E17" s="25">
        <v>18.21</v>
      </c>
      <c r="F17" s="12"/>
      <c r="G17" s="48">
        <f>AVERAGE(B17:B18)</f>
        <v>28.57</v>
      </c>
      <c r="H17" s="40">
        <f>AVERAGE(E17:E18)</f>
        <v>18.14</v>
      </c>
      <c r="I17" s="40">
        <f t="shared" ref="I17" si="18">G17-H17</f>
        <v>10.43</v>
      </c>
      <c r="J17" s="40">
        <f t="shared" ref="J17" si="19">I17-AVERAGE($I$3:$I$8)</f>
        <v>0.18666666666666565</v>
      </c>
      <c r="K17" s="40">
        <f t="shared" ref="K17" si="20">POWER(2,-J17)*100</f>
        <v>87.863345222121453</v>
      </c>
      <c r="L17" s="35"/>
      <c r="M17" s="35"/>
    </row>
    <row r="18" spans="1:13" x14ac:dyDescent="0.4">
      <c r="A18" s="54" t="s">
        <v>34</v>
      </c>
      <c r="B18" s="55">
        <v>28.71</v>
      </c>
      <c r="C18" s="12"/>
      <c r="D18" s="21" t="s">
        <v>35</v>
      </c>
      <c r="E18" s="25">
        <v>18.07</v>
      </c>
      <c r="F18" s="12"/>
      <c r="G18" s="48"/>
      <c r="H18" s="40"/>
      <c r="I18" s="40"/>
      <c r="J18" s="40"/>
      <c r="K18" s="40"/>
      <c r="L18" s="35"/>
      <c r="M18" s="35"/>
    </row>
    <row r="19" spans="1:13" x14ac:dyDescent="0.4">
      <c r="A19" s="21" t="s">
        <v>36</v>
      </c>
      <c r="B19" s="25">
        <v>28.03</v>
      </c>
      <c r="C19" s="12"/>
      <c r="D19" s="21" t="s">
        <v>37</v>
      </c>
      <c r="E19" s="25">
        <v>18.489999999999998</v>
      </c>
      <c r="F19" s="12"/>
      <c r="G19" s="48">
        <f>AVERAGE(B19:B20)</f>
        <v>28.04</v>
      </c>
      <c r="H19" s="40">
        <f>AVERAGE(E19:E20)</f>
        <v>18.39</v>
      </c>
      <c r="I19" s="40">
        <f t="shared" ref="I19" si="21">G19-H19</f>
        <v>9.6499999999999986</v>
      </c>
      <c r="J19" s="40">
        <f t="shared" ref="J19" si="22">I19-AVERAGE($I$3:$I$8)</f>
        <v>-0.59333333333333549</v>
      </c>
      <c r="K19" s="40">
        <f t="shared" ref="K19" si="23">POWER(2,-J19)*100</f>
        <v>150.87286267502355</v>
      </c>
      <c r="L19" s="35"/>
      <c r="M19" s="35"/>
    </row>
    <row r="20" spans="1:13" ht="15.6" thickBot="1" x14ac:dyDescent="0.45">
      <c r="A20" s="22" t="s">
        <v>38</v>
      </c>
      <c r="B20" s="26">
        <v>28.05</v>
      </c>
      <c r="C20" s="13"/>
      <c r="D20" s="22" t="s">
        <v>39</v>
      </c>
      <c r="E20" s="26">
        <v>18.29</v>
      </c>
      <c r="F20" s="13"/>
      <c r="G20" s="49"/>
      <c r="H20" s="42"/>
      <c r="I20" s="42"/>
      <c r="J20" s="42"/>
      <c r="K20" s="42"/>
      <c r="L20" s="36"/>
      <c r="M20" s="35"/>
    </row>
    <row r="21" spans="1:13" x14ac:dyDescent="0.4">
      <c r="A21" s="23" t="s">
        <v>40</v>
      </c>
      <c r="B21" s="27">
        <v>26.96</v>
      </c>
      <c r="C21" s="14"/>
      <c r="D21" s="23" t="s">
        <v>41</v>
      </c>
      <c r="E21" s="27">
        <v>18.399999999999999</v>
      </c>
      <c r="F21" s="14"/>
      <c r="G21" s="50">
        <f>AVERAGE(B21:B22)</f>
        <v>26.984999999999999</v>
      </c>
      <c r="H21" s="39">
        <f>AVERAGE(E21:E22)</f>
        <v>18.329999999999998</v>
      </c>
      <c r="I21" s="39">
        <f t="shared" ref="I21" si="24">G21-H21</f>
        <v>8.6550000000000011</v>
      </c>
      <c r="J21" s="39">
        <f t="shared" ref="J21" si="25">I21-AVERAGE($I$3:$I$8)</f>
        <v>-1.5883333333333329</v>
      </c>
      <c r="K21" s="39">
        <f t="shared" ref="K21" si="26">POWER(2,-J21)*100</f>
        <v>300.70176444752104</v>
      </c>
      <c r="L21" s="37" t="s">
        <v>61</v>
      </c>
      <c r="M21" s="35"/>
    </row>
    <row r="22" spans="1:13" x14ac:dyDescent="0.4">
      <c r="A22" s="21" t="s">
        <v>42</v>
      </c>
      <c r="B22" s="25">
        <v>27.01</v>
      </c>
      <c r="C22" s="12"/>
      <c r="D22" s="21" t="s">
        <v>43</v>
      </c>
      <c r="E22" s="25">
        <v>18.260000000000002</v>
      </c>
      <c r="F22" s="12"/>
      <c r="G22" s="48"/>
      <c r="H22" s="40"/>
      <c r="I22" s="40"/>
      <c r="J22" s="40"/>
      <c r="K22" s="40"/>
      <c r="L22" s="35"/>
      <c r="M22" s="35"/>
    </row>
    <row r="23" spans="1:13" x14ac:dyDescent="0.4">
      <c r="A23" s="21" t="s">
        <v>44</v>
      </c>
      <c r="B23" s="25">
        <v>28.63</v>
      </c>
      <c r="C23" s="12"/>
      <c r="D23" s="21" t="s">
        <v>45</v>
      </c>
      <c r="E23" s="25">
        <v>18.16</v>
      </c>
      <c r="F23" s="12"/>
      <c r="G23" s="48">
        <f>AVERAGE(B23:B24)</f>
        <v>28.729999999999997</v>
      </c>
      <c r="H23" s="40">
        <f>AVERAGE(E23:E24)</f>
        <v>18.105</v>
      </c>
      <c r="I23" s="40">
        <f t="shared" ref="I23" si="27">G23-H23</f>
        <v>10.624999999999996</v>
      </c>
      <c r="J23" s="40">
        <f t="shared" ref="J23" si="28">I23-AVERAGE($I$3:$I$8)</f>
        <v>0.38166666666666238</v>
      </c>
      <c r="K23" s="40">
        <f t="shared" ref="K23" si="29">POWER(2,-J23)*100</f>
        <v>76.755036930617052</v>
      </c>
      <c r="L23" s="35"/>
      <c r="M23" s="35"/>
    </row>
    <row r="24" spans="1:13" x14ac:dyDescent="0.4">
      <c r="A24" s="21" t="s">
        <v>46</v>
      </c>
      <c r="B24" s="25">
        <v>28.83</v>
      </c>
      <c r="C24" s="12"/>
      <c r="D24" s="21" t="s">
        <v>47</v>
      </c>
      <c r="E24" s="25">
        <v>18.05</v>
      </c>
      <c r="F24" s="12"/>
      <c r="G24" s="48"/>
      <c r="H24" s="40"/>
      <c r="I24" s="40"/>
      <c r="J24" s="40"/>
      <c r="K24" s="40"/>
      <c r="L24" s="35"/>
      <c r="M24" s="35"/>
    </row>
    <row r="25" spans="1:13" x14ac:dyDescent="0.4">
      <c r="A25" s="21" t="s">
        <v>48</v>
      </c>
      <c r="B25" s="25">
        <v>27.99</v>
      </c>
      <c r="C25" s="12"/>
      <c r="D25" s="21" t="s">
        <v>49</v>
      </c>
      <c r="E25" s="25">
        <v>17.739999999999998</v>
      </c>
      <c r="F25" s="12"/>
      <c r="G25" s="48">
        <f>AVERAGE(B25:B26)</f>
        <v>28.004999999999999</v>
      </c>
      <c r="H25" s="40">
        <f>AVERAGE(E25:E26)</f>
        <v>17.715</v>
      </c>
      <c r="I25" s="40">
        <f t="shared" ref="I25" si="30">G25-H25</f>
        <v>10.29</v>
      </c>
      <c r="J25" s="40">
        <f t="shared" ref="J25" si="31">I25-AVERAGE($I$3:$I$8)</f>
        <v>4.666666666666508E-2</v>
      </c>
      <c r="K25" s="40">
        <f t="shared" ref="K25" si="32">POWER(2,-J25)*100</f>
        <v>96.817069598288398</v>
      </c>
      <c r="L25" s="35"/>
      <c r="M25" s="35"/>
    </row>
    <row r="26" spans="1:13" ht="15.6" thickBot="1" x14ac:dyDescent="0.45">
      <c r="A26" s="22" t="s">
        <v>50</v>
      </c>
      <c r="B26" s="26">
        <v>28.02</v>
      </c>
      <c r="C26" s="13"/>
      <c r="D26" s="22" t="s">
        <v>51</v>
      </c>
      <c r="E26" s="26">
        <v>17.690000000000001</v>
      </c>
      <c r="F26" s="13"/>
      <c r="G26" s="49"/>
      <c r="H26" s="42"/>
      <c r="I26" s="42"/>
      <c r="J26" s="42"/>
      <c r="K26" s="42"/>
      <c r="L26" s="36"/>
      <c r="M26" s="36"/>
    </row>
    <row r="27" spans="1:13" x14ac:dyDescent="0.4">
      <c r="A27" s="23" t="s">
        <v>75</v>
      </c>
      <c r="B27" s="27">
        <v>28.84</v>
      </c>
      <c r="C27" s="14"/>
      <c r="D27" s="23" t="s">
        <v>99</v>
      </c>
      <c r="E27" s="27">
        <v>18.18</v>
      </c>
      <c r="F27" s="14"/>
      <c r="G27" s="50">
        <f>AVERAGE(B27:B28)</f>
        <v>28.78</v>
      </c>
      <c r="H27" s="39">
        <f>AVERAGE(E27:E28)</f>
        <v>18.07</v>
      </c>
      <c r="I27" s="39">
        <f>G27-H27</f>
        <v>10.71</v>
      </c>
      <c r="J27" s="39">
        <f>I27-AVERAGE($I$27:$I$32)</f>
        <v>-6.0000000000000497E-2</v>
      </c>
      <c r="K27" s="39">
        <f>POWER(2,-J27)*100</f>
        <v>104.24657608411216</v>
      </c>
      <c r="L27" s="38" t="s">
        <v>58</v>
      </c>
      <c r="M27" s="35" t="s">
        <v>63</v>
      </c>
    </row>
    <row r="28" spans="1:13" x14ac:dyDescent="0.4">
      <c r="A28" s="21" t="s">
        <v>76</v>
      </c>
      <c r="B28" s="25">
        <v>28.72</v>
      </c>
      <c r="C28" s="12"/>
      <c r="D28" s="21" t="s">
        <v>100</v>
      </c>
      <c r="E28" s="25">
        <v>17.96</v>
      </c>
      <c r="F28" s="12"/>
      <c r="G28" s="48"/>
      <c r="H28" s="40"/>
      <c r="I28" s="40"/>
      <c r="J28" s="40"/>
      <c r="K28" s="40"/>
      <c r="L28" s="35"/>
      <c r="M28" s="35"/>
    </row>
    <row r="29" spans="1:13" x14ac:dyDescent="0.4">
      <c r="A29" s="21" t="s">
        <v>77</v>
      </c>
      <c r="B29" s="25">
        <v>29.2</v>
      </c>
      <c r="C29" s="12"/>
      <c r="D29" s="21" t="s">
        <v>101</v>
      </c>
      <c r="E29" s="25">
        <v>18.47</v>
      </c>
      <c r="F29" s="12"/>
      <c r="G29" s="48">
        <f>AVERAGE(B29:B30)</f>
        <v>29.215</v>
      </c>
      <c r="H29" s="40">
        <f>AVERAGE(E29:E30)</f>
        <v>18.36</v>
      </c>
      <c r="I29" s="40">
        <f t="shared" ref="I29" si="33">G29-H29</f>
        <v>10.855</v>
      </c>
      <c r="J29" s="43">
        <f t="shared" ref="J29" si="34">I29-AVERAGE($I$27:$I$32)</f>
        <v>8.4999999999999076E-2</v>
      </c>
      <c r="K29" s="40">
        <f t="shared" ref="K29" si="35">POWER(2,-J29)*100</f>
        <v>94.27845359182399</v>
      </c>
      <c r="L29" s="35"/>
      <c r="M29" s="35"/>
    </row>
    <row r="30" spans="1:13" x14ac:dyDescent="0.4">
      <c r="A30" s="21" t="s">
        <v>78</v>
      </c>
      <c r="B30" s="25">
        <v>29.23</v>
      </c>
      <c r="C30" s="12"/>
      <c r="D30" s="21" t="s">
        <v>102</v>
      </c>
      <c r="E30" s="25">
        <v>18.25</v>
      </c>
      <c r="F30" s="12"/>
      <c r="G30" s="48"/>
      <c r="H30" s="40"/>
      <c r="I30" s="40"/>
      <c r="J30" s="41"/>
      <c r="K30" s="40"/>
      <c r="L30" s="35"/>
      <c r="M30" s="35"/>
    </row>
    <row r="31" spans="1:13" x14ac:dyDescent="0.4">
      <c r="A31" s="21" t="s">
        <v>79</v>
      </c>
      <c r="B31" s="25">
        <v>28.69</v>
      </c>
      <c r="C31" s="12"/>
      <c r="D31" s="21" t="s">
        <v>103</v>
      </c>
      <c r="E31" s="25">
        <v>18.2</v>
      </c>
      <c r="F31" s="12"/>
      <c r="G31" s="48">
        <f>AVERAGE(B31:B32)</f>
        <v>28.835000000000001</v>
      </c>
      <c r="H31" s="40">
        <f>AVERAGE(E31:E32)</f>
        <v>18.09</v>
      </c>
      <c r="I31" s="40">
        <f t="shared" ref="I31" si="36">G31-H31</f>
        <v>10.745000000000001</v>
      </c>
      <c r="J31" s="43">
        <f t="shared" ref="J31" si="37">I31-AVERAGE($I$27:$I$32)</f>
        <v>-2.5000000000000355E-2</v>
      </c>
      <c r="K31" s="40">
        <f t="shared" ref="K31" si="38">POWER(2,-J31)*100</f>
        <v>101.74796921026868</v>
      </c>
      <c r="L31" s="35"/>
      <c r="M31" s="35"/>
    </row>
    <row r="32" spans="1:13" ht="15.6" thickBot="1" x14ac:dyDescent="0.45">
      <c r="A32" s="22" t="s">
        <v>80</v>
      </c>
      <c r="B32" s="26">
        <v>28.98</v>
      </c>
      <c r="C32" s="13"/>
      <c r="D32" s="22" t="s">
        <v>104</v>
      </c>
      <c r="E32" s="26">
        <v>17.98</v>
      </c>
      <c r="F32" s="13"/>
      <c r="G32" s="49"/>
      <c r="H32" s="42"/>
      <c r="I32" s="42"/>
      <c r="J32" s="44"/>
      <c r="K32" s="42"/>
      <c r="L32" s="36"/>
      <c r="M32" s="35"/>
    </row>
    <row r="33" spans="1:13" x14ac:dyDescent="0.4">
      <c r="A33" s="23" t="s">
        <v>81</v>
      </c>
      <c r="B33" s="27">
        <v>28.63</v>
      </c>
      <c r="C33" s="14"/>
      <c r="D33" s="23" t="s">
        <v>105</v>
      </c>
      <c r="E33" s="27">
        <v>18.09</v>
      </c>
      <c r="F33" s="14"/>
      <c r="G33" s="50">
        <f>AVERAGE(B33:B34)</f>
        <v>28.71</v>
      </c>
      <c r="H33" s="39">
        <f>AVERAGE(E33:E34)</f>
        <v>17.945</v>
      </c>
      <c r="I33" s="39">
        <f t="shared" ref="I33" si="39">G33-H33</f>
        <v>10.765000000000001</v>
      </c>
      <c r="J33" s="47">
        <f t="shared" ref="J33" si="40">I33-AVERAGE($I$27:$I$32)</f>
        <v>-5.0000000000007816E-3</v>
      </c>
      <c r="K33" s="39">
        <f t="shared" ref="K33" si="41">POWER(2,-J33)*100</f>
        <v>100.34717485095032</v>
      </c>
      <c r="L33" s="37" t="s">
        <v>59</v>
      </c>
      <c r="M33" s="35"/>
    </row>
    <row r="34" spans="1:13" x14ac:dyDescent="0.4">
      <c r="A34" s="21" t="s">
        <v>82</v>
      </c>
      <c r="B34" s="25">
        <v>28.79</v>
      </c>
      <c r="C34" s="12"/>
      <c r="D34" s="21" t="s">
        <v>106</v>
      </c>
      <c r="E34" s="25">
        <v>17.8</v>
      </c>
      <c r="F34" s="12"/>
      <c r="G34" s="48"/>
      <c r="H34" s="40"/>
      <c r="I34" s="40"/>
      <c r="J34" s="41"/>
      <c r="K34" s="40"/>
      <c r="L34" s="35"/>
      <c r="M34" s="35"/>
    </row>
    <row r="35" spans="1:13" x14ac:dyDescent="0.4">
      <c r="A35" s="21" t="s">
        <v>83</v>
      </c>
      <c r="B35" s="25">
        <v>28.74</v>
      </c>
      <c r="C35" s="12"/>
      <c r="D35" s="21" t="s">
        <v>107</v>
      </c>
      <c r="E35" s="25">
        <v>18.2</v>
      </c>
      <c r="F35" s="12"/>
      <c r="G35" s="48">
        <f>AVERAGE(B35:B36)</f>
        <v>28.824999999999999</v>
      </c>
      <c r="H35" s="40">
        <f>AVERAGE(E35:E36)</f>
        <v>18.11</v>
      </c>
      <c r="I35" s="40">
        <f t="shared" ref="I35" si="42">G35-H35</f>
        <v>10.715</v>
      </c>
      <c r="J35" s="43">
        <f t="shared" ref="J35" si="43">I35-AVERAGE($I$27:$I$32)</f>
        <v>-5.5000000000001492E-2</v>
      </c>
      <c r="K35" s="40">
        <f t="shared" ref="K35" si="44">POWER(2,-J35)*100</f>
        <v>103.88591032976653</v>
      </c>
      <c r="L35" s="35"/>
      <c r="M35" s="35"/>
    </row>
    <row r="36" spans="1:13" x14ac:dyDescent="0.4">
      <c r="A36" s="21" t="s">
        <v>84</v>
      </c>
      <c r="B36" s="25">
        <v>28.91</v>
      </c>
      <c r="C36" s="12"/>
      <c r="D36" s="21" t="s">
        <v>108</v>
      </c>
      <c r="E36" s="25">
        <v>18.02</v>
      </c>
      <c r="F36" s="12"/>
      <c r="G36" s="48"/>
      <c r="H36" s="40"/>
      <c r="I36" s="40"/>
      <c r="J36" s="41"/>
      <c r="K36" s="40"/>
      <c r="L36" s="35"/>
      <c r="M36" s="35"/>
    </row>
    <row r="37" spans="1:13" x14ac:dyDescent="0.4">
      <c r="A37" s="21" t="s">
        <v>85</v>
      </c>
      <c r="B37" s="25">
        <v>28.18</v>
      </c>
      <c r="C37" s="12"/>
      <c r="D37" s="21" t="s">
        <v>109</v>
      </c>
      <c r="E37" s="25">
        <v>17.66</v>
      </c>
      <c r="F37" s="12"/>
      <c r="G37" s="48">
        <f>AVERAGE(B37:B38)</f>
        <v>28.22</v>
      </c>
      <c r="H37" s="40">
        <f>AVERAGE(E37:E38)</f>
        <v>17.560000000000002</v>
      </c>
      <c r="I37" s="40">
        <f t="shared" ref="I37" si="45">G37-H37</f>
        <v>10.659999999999997</v>
      </c>
      <c r="J37" s="43">
        <f t="shared" ref="J37" si="46">I37-AVERAGE($I$27:$I$32)</f>
        <v>-0.11000000000000476</v>
      </c>
      <c r="K37" s="40">
        <f t="shared" ref="K37" si="47">POWER(2,-J37)*100</f>
        <v>107.92282365044308</v>
      </c>
      <c r="L37" s="35"/>
      <c r="M37" s="35"/>
    </row>
    <row r="38" spans="1:13" ht="15.6" thickBot="1" x14ac:dyDescent="0.45">
      <c r="A38" s="22" t="s">
        <v>86</v>
      </c>
      <c r="B38" s="26">
        <v>28.26</v>
      </c>
      <c r="C38" s="13"/>
      <c r="D38" s="22" t="s">
        <v>110</v>
      </c>
      <c r="E38" s="26">
        <v>17.46</v>
      </c>
      <c r="F38" s="13"/>
      <c r="G38" s="49"/>
      <c r="H38" s="42"/>
      <c r="I38" s="42"/>
      <c r="J38" s="44"/>
      <c r="K38" s="42"/>
      <c r="L38" s="36"/>
      <c r="M38" s="35"/>
    </row>
    <row r="39" spans="1:13" x14ac:dyDescent="0.4">
      <c r="A39" s="23" t="s">
        <v>87</v>
      </c>
      <c r="B39" s="27">
        <v>28.44</v>
      </c>
      <c r="C39" s="14"/>
      <c r="D39" s="23" t="s">
        <v>111</v>
      </c>
      <c r="E39" s="27">
        <v>18.14</v>
      </c>
      <c r="F39" s="14"/>
      <c r="G39" s="50">
        <f>AVERAGE(B39:B40)</f>
        <v>28.5</v>
      </c>
      <c r="H39" s="39">
        <f>AVERAGE(E39:E40)</f>
        <v>18.055</v>
      </c>
      <c r="I39" s="39">
        <f t="shared" ref="I39" si="48">G39-H39</f>
        <v>10.445</v>
      </c>
      <c r="J39" s="39">
        <f t="shared" ref="J39" si="49">I39-AVERAGE($I$27:$I$32)</f>
        <v>-0.32500000000000107</v>
      </c>
      <c r="K39" s="39">
        <f t="shared" ref="K39" si="50">POWER(2,-J39)*100</f>
        <v>125.26644386241288</v>
      </c>
      <c r="L39" s="37" t="s">
        <v>60</v>
      </c>
      <c r="M39" s="35"/>
    </row>
    <row r="40" spans="1:13" x14ac:dyDescent="0.4">
      <c r="A40" s="21" t="s">
        <v>88</v>
      </c>
      <c r="B40" s="25">
        <v>28.56</v>
      </c>
      <c r="C40" s="12"/>
      <c r="D40" s="21" t="s">
        <v>112</v>
      </c>
      <c r="E40" s="25">
        <v>17.97</v>
      </c>
      <c r="F40" s="12"/>
      <c r="G40" s="48"/>
      <c r="H40" s="40"/>
      <c r="I40" s="40"/>
      <c r="J40" s="40"/>
      <c r="K40" s="40"/>
      <c r="L40" s="35"/>
      <c r="M40" s="35"/>
    </row>
    <row r="41" spans="1:13" x14ac:dyDescent="0.4">
      <c r="A41" s="21" t="s">
        <v>89</v>
      </c>
      <c r="B41" s="25">
        <v>28.64</v>
      </c>
      <c r="C41" s="12"/>
      <c r="D41" s="21" t="s">
        <v>113</v>
      </c>
      <c r="E41" s="25">
        <v>18.09</v>
      </c>
      <c r="F41" s="12"/>
      <c r="G41" s="48">
        <f>AVERAGE(B41:B42)</f>
        <v>28.759999999999998</v>
      </c>
      <c r="H41" s="40">
        <f>AVERAGE(E41:E42)</f>
        <v>18.005000000000003</v>
      </c>
      <c r="I41" s="40">
        <f t="shared" ref="I41" si="51">G41-H41</f>
        <v>10.754999999999995</v>
      </c>
      <c r="J41" s="40">
        <f t="shared" ref="J41" si="52">I41-AVERAGE($I$27:$I$32)</f>
        <v>-1.5000000000005898E-2</v>
      </c>
      <c r="K41" s="40">
        <f t="shared" ref="K41" si="53">POWER(2,-J41)*100</f>
        <v>101.0451446486768</v>
      </c>
      <c r="L41" s="35"/>
      <c r="M41" s="35"/>
    </row>
    <row r="42" spans="1:13" x14ac:dyDescent="0.4">
      <c r="A42" s="21" t="s">
        <v>90</v>
      </c>
      <c r="B42" s="25">
        <v>28.88</v>
      </c>
      <c r="C42" s="12"/>
      <c r="D42" s="21" t="s">
        <v>114</v>
      </c>
      <c r="E42" s="25">
        <v>17.920000000000002</v>
      </c>
      <c r="F42" s="12"/>
      <c r="G42" s="48"/>
      <c r="H42" s="40"/>
      <c r="I42" s="40"/>
      <c r="J42" s="40"/>
      <c r="K42" s="40"/>
      <c r="L42" s="35"/>
      <c r="M42" s="35"/>
    </row>
    <row r="43" spans="1:13" x14ac:dyDescent="0.4">
      <c r="A43" s="21" t="s">
        <v>91</v>
      </c>
      <c r="B43" s="25">
        <v>28.52</v>
      </c>
      <c r="C43" s="12"/>
      <c r="D43" s="21" t="s">
        <v>115</v>
      </c>
      <c r="E43" s="25">
        <v>18.13</v>
      </c>
      <c r="F43" s="12"/>
      <c r="G43" s="48">
        <f>AVERAGE(B43:B44)</f>
        <v>28.549999999999997</v>
      </c>
      <c r="H43" s="40">
        <f>AVERAGE(E43:E44)</f>
        <v>18.049999999999997</v>
      </c>
      <c r="I43" s="40">
        <f t="shared" ref="I43" si="54">G43-H43</f>
        <v>10.5</v>
      </c>
      <c r="J43" s="40">
        <f t="shared" ref="J43" si="55">I43-AVERAGE($I$27:$I$32)</f>
        <v>-0.27000000000000135</v>
      </c>
      <c r="K43" s="40">
        <f t="shared" ref="K43" si="56">POWER(2,-J43)*100</f>
        <v>120.58078276907615</v>
      </c>
      <c r="L43" s="35"/>
      <c r="M43" s="35"/>
    </row>
    <row r="44" spans="1:13" ht="15.6" thickBot="1" x14ac:dyDescent="0.45">
      <c r="A44" s="22" t="s">
        <v>92</v>
      </c>
      <c r="B44" s="26">
        <v>28.58</v>
      </c>
      <c r="C44" s="13"/>
      <c r="D44" s="22" t="s">
        <v>116</v>
      </c>
      <c r="E44" s="26">
        <v>17.97</v>
      </c>
      <c r="F44" s="13"/>
      <c r="G44" s="49"/>
      <c r="H44" s="42"/>
      <c r="I44" s="42"/>
      <c r="J44" s="42"/>
      <c r="K44" s="42"/>
      <c r="L44" s="36"/>
      <c r="M44" s="35"/>
    </row>
    <row r="45" spans="1:13" x14ac:dyDescent="0.4">
      <c r="A45" s="23" t="s">
        <v>93</v>
      </c>
      <c r="B45" s="27">
        <v>28.24</v>
      </c>
      <c r="C45" s="14"/>
      <c r="D45" s="23" t="s">
        <v>117</v>
      </c>
      <c r="E45" s="27">
        <v>17.82</v>
      </c>
      <c r="F45" s="14"/>
      <c r="G45" s="50">
        <f>AVERAGE(B45:B46)</f>
        <v>28.324999999999999</v>
      </c>
      <c r="H45" s="39">
        <f>AVERAGE(E45:E46)</f>
        <v>17.725000000000001</v>
      </c>
      <c r="I45" s="39">
        <f t="shared" ref="I45" si="57">G45-H45</f>
        <v>10.599999999999998</v>
      </c>
      <c r="J45" s="39">
        <f t="shared" ref="J45" si="58">I45-AVERAGE($I$27:$I$32)</f>
        <v>-0.17000000000000348</v>
      </c>
      <c r="K45" s="39">
        <f t="shared" ref="K45" si="59">POWER(2,-J45)*100</f>
        <v>112.50584846888121</v>
      </c>
      <c r="L45" s="46" t="s">
        <v>61</v>
      </c>
      <c r="M45" s="35"/>
    </row>
    <row r="46" spans="1:13" x14ac:dyDescent="0.4">
      <c r="A46" s="21" t="s">
        <v>94</v>
      </c>
      <c r="B46" s="25">
        <v>28.41</v>
      </c>
      <c r="C46" s="12"/>
      <c r="D46" s="21" t="s">
        <v>118</v>
      </c>
      <c r="E46" s="25">
        <v>17.63</v>
      </c>
      <c r="F46" s="12"/>
      <c r="G46" s="48"/>
      <c r="H46" s="40"/>
      <c r="I46" s="40"/>
      <c r="J46" s="40"/>
      <c r="K46" s="40"/>
      <c r="L46" s="35"/>
      <c r="M46" s="35"/>
    </row>
    <row r="47" spans="1:13" x14ac:dyDescent="0.4">
      <c r="A47" s="21" t="s">
        <v>95</v>
      </c>
      <c r="B47" s="25">
        <v>28.63</v>
      </c>
      <c r="C47" s="12"/>
      <c r="D47" s="21" t="s">
        <v>119</v>
      </c>
      <c r="E47" s="25">
        <v>18.059999999999999</v>
      </c>
      <c r="F47" s="12"/>
      <c r="G47" s="48">
        <f>AVERAGE(B47:B48)</f>
        <v>28.689999999999998</v>
      </c>
      <c r="H47" s="40">
        <f>AVERAGE(E47:E48)</f>
        <v>17.990000000000002</v>
      </c>
      <c r="I47" s="40">
        <f t="shared" ref="I47" si="60">G47-H47</f>
        <v>10.699999999999996</v>
      </c>
      <c r="J47" s="40">
        <f t="shared" ref="J47" si="61">I47-AVERAGE($I$27:$I$32)</f>
        <v>-7.0000000000005613E-2</v>
      </c>
      <c r="K47" s="40">
        <f t="shared" ref="K47" si="62">POWER(2,-J47)*100</f>
        <v>104.97166836230714</v>
      </c>
      <c r="L47" s="35"/>
      <c r="M47" s="35"/>
    </row>
    <row r="48" spans="1:13" x14ac:dyDescent="0.4">
      <c r="A48" s="21" t="s">
        <v>96</v>
      </c>
      <c r="B48" s="25">
        <v>28.75</v>
      </c>
      <c r="C48" s="12"/>
      <c r="D48" s="21" t="s">
        <v>120</v>
      </c>
      <c r="E48" s="25">
        <v>17.920000000000002</v>
      </c>
      <c r="F48" s="12"/>
      <c r="G48" s="48"/>
      <c r="H48" s="40"/>
      <c r="I48" s="40"/>
      <c r="J48" s="40"/>
      <c r="K48" s="40"/>
      <c r="L48" s="35"/>
      <c r="M48" s="35"/>
    </row>
    <row r="49" spans="1:13" x14ac:dyDescent="0.4">
      <c r="A49" s="21" t="s">
        <v>97</v>
      </c>
      <c r="B49" s="25">
        <v>28.18</v>
      </c>
      <c r="C49" s="12"/>
      <c r="D49" s="21" t="s">
        <v>121</v>
      </c>
      <c r="E49" s="25">
        <v>17.96</v>
      </c>
      <c r="F49" s="12"/>
      <c r="G49" s="48">
        <f>AVERAGE(B49:B50)</f>
        <v>28.234999999999999</v>
      </c>
      <c r="H49" s="40">
        <f>AVERAGE(E49:E50)</f>
        <v>17.850000000000001</v>
      </c>
      <c r="I49" s="40">
        <f t="shared" ref="I49" si="63">G49-H49</f>
        <v>10.384999999999998</v>
      </c>
      <c r="J49" s="40">
        <f t="shared" ref="J49" si="64">I49-AVERAGE($I$27:$I$32)</f>
        <v>-0.38500000000000334</v>
      </c>
      <c r="K49" s="40">
        <f t="shared" ref="K49" si="65">POWER(2,-J49)*100</f>
        <v>130.58597870889207</v>
      </c>
      <c r="L49" s="35"/>
      <c r="M49" s="35"/>
    </row>
    <row r="50" spans="1:13" ht="15.6" thickBot="1" x14ac:dyDescent="0.45">
      <c r="A50" s="22" t="s">
        <v>98</v>
      </c>
      <c r="B50" s="26">
        <v>28.29</v>
      </c>
      <c r="C50" s="13"/>
      <c r="D50" s="22" t="s">
        <v>122</v>
      </c>
      <c r="E50" s="26">
        <v>17.739999999999998</v>
      </c>
      <c r="F50" s="13"/>
      <c r="G50" s="49"/>
      <c r="H50" s="42"/>
      <c r="I50" s="42"/>
      <c r="J50" s="42"/>
      <c r="K50" s="42"/>
      <c r="L50" s="36"/>
      <c r="M50" s="36"/>
    </row>
    <row r="51" spans="1:13" x14ac:dyDescent="0.4">
      <c r="A51" s="53"/>
      <c r="B51" s="53"/>
      <c r="C51" s="53"/>
      <c r="D51" s="53"/>
      <c r="E51" s="53"/>
      <c r="F51" s="53"/>
      <c r="G51" s="53"/>
      <c r="H51" s="53"/>
    </row>
    <row r="52" spans="1:13" x14ac:dyDescent="0.4">
      <c r="A52" s="53"/>
      <c r="B52" s="53"/>
      <c r="C52" s="53"/>
      <c r="D52" s="53"/>
      <c r="E52" s="53"/>
      <c r="F52" s="53"/>
      <c r="G52" s="53"/>
      <c r="H52" s="53"/>
    </row>
    <row r="53" spans="1:13" x14ac:dyDescent="0.4">
      <c r="A53" s="53"/>
      <c r="B53" s="53"/>
      <c r="C53" s="53"/>
      <c r="D53" s="53"/>
      <c r="E53" s="53"/>
      <c r="F53" s="53"/>
      <c r="G53" s="53"/>
      <c r="H53" s="53"/>
    </row>
    <row r="54" spans="1:13" x14ac:dyDescent="0.4">
      <c r="A54" s="53"/>
      <c r="B54" s="53"/>
      <c r="C54" s="53"/>
      <c r="D54" s="53"/>
      <c r="E54" s="53"/>
      <c r="F54" s="53"/>
      <c r="G54" s="53"/>
      <c r="H54" s="53"/>
    </row>
    <row r="55" spans="1:13" x14ac:dyDescent="0.4">
      <c r="A55" s="53"/>
      <c r="B55" s="53"/>
      <c r="C55" s="53"/>
      <c r="D55" s="53"/>
      <c r="E55" s="53"/>
      <c r="F55" s="53"/>
      <c r="G55" s="53"/>
      <c r="H55" s="53"/>
    </row>
  </sheetData>
  <mergeCells count="135"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</mergeCells>
  <phoneticPr fontId="1"/>
  <printOptions headings="1" gridLines="1"/>
  <pageMargins left="0.7" right="0.7" top="0.75" bottom="0.75" header="0.3" footer="0.3"/>
  <pageSetup paperSize="9" scale="58" orientation="landscape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5"/>
  <sheetViews>
    <sheetView zoomScale="70" zoomScaleNormal="70" workbookViewId="0"/>
  </sheetViews>
  <sheetFormatPr defaultRowHeight="15" x14ac:dyDescent="0.4"/>
  <cols>
    <col min="1" max="1" width="4.796875" style="6" bestFit="1" customWidth="1"/>
    <col min="2" max="2" width="6.3984375" style="6" bestFit="1" customWidth="1"/>
    <col min="3" max="3" width="1.8984375" style="6" customWidth="1"/>
    <col min="4" max="4" width="4.796875" style="6" bestFit="1" customWidth="1"/>
    <col min="5" max="5" width="7.09765625" style="6" bestFit="1" customWidth="1"/>
    <col min="6" max="6" width="1.8984375" style="6" customWidth="1"/>
    <col min="7" max="8" width="9" style="6" bestFit="1" customWidth="1"/>
    <col min="9" max="9" width="4.69921875" style="6" bestFit="1" customWidth="1"/>
    <col min="10" max="10" width="11.796875" style="6" bestFit="1" customWidth="1"/>
    <col min="11" max="11" width="9.09765625" style="6" bestFit="1" customWidth="1"/>
    <col min="12" max="12" width="5.69921875" style="6" bestFit="1" customWidth="1"/>
    <col min="13" max="13" width="12" style="6" bestFit="1" customWidth="1"/>
    <col min="14" max="14" width="8.796875" style="6"/>
    <col min="15" max="15" width="3.296875" style="6" bestFit="1" customWidth="1"/>
    <col min="16" max="16" width="10.3984375" style="6" bestFit="1" customWidth="1"/>
    <col min="17" max="16384" width="8.796875" style="6"/>
  </cols>
  <sheetData>
    <row r="1" spans="1:16" x14ac:dyDescent="0.4">
      <c r="A1" s="1" t="s">
        <v>1</v>
      </c>
      <c r="B1" s="2"/>
      <c r="C1" s="5"/>
      <c r="D1" s="4" t="s">
        <v>2</v>
      </c>
      <c r="E1" s="2"/>
      <c r="F1" s="5"/>
      <c r="G1" s="15" t="s">
        <v>52</v>
      </c>
      <c r="H1" s="16" t="s">
        <v>53</v>
      </c>
      <c r="I1" s="33" t="s">
        <v>54</v>
      </c>
      <c r="J1" s="33" t="s">
        <v>55</v>
      </c>
      <c r="K1" s="33" t="s">
        <v>56</v>
      </c>
      <c r="L1" s="38" t="s">
        <v>57</v>
      </c>
      <c r="M1" s="38" t="s">
        <v>144</v>
      </c>
    </row>
    <row r="2" spans="1:16" ht="15.6" thickBot="1" x14ac:dyDescent="0.45">
      <c r="A2" s="7" t="s">
        <v>0</v>
      </c>
      <c r="B2" s="8" t="s">
        <v>140</v>
      </c>
      <c r="C2" s="10"/>
      <c r="D2" s="8" t="s">
        <v>0</v>
      </c>
      <c r="E2" s="8" t="s">
        <v>3</v>
      </c>
      <c r="F2" s="10"/>
      <c r="G2" s="17" t="s">
        <v>140</v>
      </c>
      <c r="H2" s="19" t="s">
        <v>134</v>
      </c>
      <c r="I2" s="34"/>
      <c r="J2" s="34"/>
      <c r="K2" s="34"/>
      <c r="L2" s="45"/>
      <c r="M2" s="45"/>
    </row>
    <row r="3" spans="1:16" ht="15.6" thickTop="1" x14ac:dyDescent="0.4">
      <c r="A3" s="20" t="s">
        <v>5</v>
      </c>
      <c r="B3" s="24">
        <v>32.69</v>
      </c>
      <c r="C3" s="11"/>
      <c r="D3" s="20" t="s">
        <v>5</v>
      </c>
      <c r="E3" s="24">
        <v>17.850000000000001</v>
      </c>
      <c r="F3" s="11"/>
      <c r="G3" s="51">
        <f>AVERAGE(B3:B4)</f>
        <v>32.54</v>
      </c>
      <c r="H3" s="41">
        <f>AVERAGE(E3:E4)</f>
        <v>17.75</v>
      </c>
      <c r="I3" s="41">
        <f>G3-H3</f>
        <v>14.79</v>
      </c>
      <c r="J3" s="41">
        <f>I3-AVERAGE($I$3:$I$8)</f>
        <v>0.38666666666666849</v>
      </c>
      <c r="K3" s="41">
        <f>POWER(2,-J3)*100</f>
        <v>76.489484676199481</v>
      </c>
      <c r="L3" s="35" t="s">
        <v>58</v>
      </c>
      <c r="M3" s="35" t="s">
        <v>62</v>
      </c>
      <c r="P3" s="28"/>
    </row>
    <row r="4" spans="1:16" x14ac:dyDescent="0.4">
      <c r="A4" s="21" t="s">
        <v>7</v>
      </c>
      <c r="B4" s="25">
        <v>32.39</v>
      </c>
      <c r="C4" s="12"/>
      <c r="D4" s="21" t="s">
        <v>7</v>
      </c>
      <c r="E4" s="25">
        <v>17.649999999999999</v>
      </c>
      <c r="F4" s="12"/>
      <c r="G4" s="48"/>
      <c r="H4" s="40"/>
      <c r="I4" s="40"/>
      <c r="J4" s="40"/>
      <c r="K4" s="40"/>
      <c r="L4" s="35"/>
      <c r="M4" s="35"/>
      <c r="P4" s="28"/>
    </row>
    <row r="5" spans="1:16" x14ac:dyDescent="0.4">
      <c r="A5" s="21" t="s">
        <v>9</v>
      </c>
      <c r="B5" s="25">
        <v>32.15</v>
      </c>
      <c r="C5" s="12"/>
      <c r="D5" s="21" t="s">
        <v>9</v>
      </c>
      <c r="E5" s="25">
        <v>18.38</v>
      </c>
      <c r="F5" s="12"/>
      <c r="G5" s="48">
        <f>AVERAGE(B5:B6)</f>
        <v>32.474999999999994</v>
      </c>
      <c r="H5" s="40">
        <f>AVERAGE(E5:E6)</f>
        <v>18.314999999999998</v>
      </c>
      <c r="I5" s="40">
        <f t="shared" ref="I5" si="0">G5-H5</f>
        <v>14.159999999999997</v>
      </c>
      <c r="J5" s="40">
        <f t="shared" ref="J5" si="1">I5-AVERAGE($I$3:$I$8)</f>
        <v>-0.24333333333333407</v>
      </c>
      <c r="K5" s="40">
        <f t="shared" ref="K5" si="2">POWER(2,-J5)*100</f>
        <v>118.37244885898359</v>
      </c>
      <c r="L5" s="35"/>
      <c r="M5" s="35"/>
      <c r="P5" s="28"/>
    </row>
    <row r="6" spans="1:16" x14ac:dyDescent="0.4">
      <c r="A6" s="21" t="s">
        <v>11</v>
      </c>
      <c r="B6" s="25">
        <v>32.799999999999997</v>
      </c>
      <c r="C6" s="12"/>
      <c r="D6" s="21" t="s">
        <v>11</v>
      </c>
      <c r="E6" s="25">
        <v>18.25</v>
      </c>
      <c r="F6" s="12"/>
      <c r="G6" s="48"/>
      <c r="H6" s="40"/>
      <c r="I6" s="40"/>
      <c r="J6" s="40"/>
      <c r="K6" s="40"/>
      <c r="L6" s="35"/>
      <c r="M6" s="35"/>
    </row>
    <row r="7" spans="1:16" x14ac:dyDescent="0.4">
      <c r="A7" s="21" t="s">
        <v>13</v>
      </c>
      <c r="B7" s="25">
        <v>33.4</v>
      </c>
      <c r="C7" s="12"/>
      <c r="D7" s="21" t="s">
        <v>13</v>
      </c>
      <c r="E7" s="25">
        <v>18.88</v>
      </c>
      <c r="F7" s="12"/>
      <c r="G7" s="48">
        <f>AVERAGE(B7:B8)</f>
        <v>32.974999999999994</v>
      </c>
      <c r="H7" s="40">
        <f>AVERAGE(E7:E8)</f>
        <v>18.715</v>
      </c>
      <c r="I7" s="40">
        <f t="shared" ref="I7" si="3">G7-H7</f>
        <v>14.259999999999994</v>
      </c>
      <c r="J7" s="40">
        <f t="shared" ref="J7" si="4">I7-AVERAGE($I$3:$I$8)</f>
        <v>-0.1433333333333362</v>
      </c>
      <c r="K7" s="40">
        <f t="shared" ref="K7" si="5">POWER(2,-J7)*100</f>
        <v>110.44540007443537</v>
      </c>
      <c r="L7" s="35"/>
      <c r="M7" s="35"/>
    </row>
    <row r="8" spans="1:16" ht="15.6" thickBot="1" x14ac:dyDescent="0.45">
      <c r="A8" s="22" t="s">
        <v>15</v>
      </c>
      <c r="B8" s="26">
        <v>32.549999999999997</v>
      </c>
      <c r="C8" s="13"/>
      <c r="D8" s="22" t="s">
        <v>15</v>
      </c>
      <c r="E8" s="26">
        <v>18.55</v>
      </c>
      <c r="F8" s="13"/>
      <c r="G8" s="49"/>
      <c r="H8" s="42"/>
      <c r="I8" s="42"/>
      <c r="J8" s="42"/>
      <c r="K8" s="42"/>
      <c r="L8" s="36"/>
      <c r="M8" s="35"/>
    </row>
    <row r="9" spans="1:16" x14ac:dyDescent="0.4">
      <c r="A9" s="23" t="s">
        <v>17</v>
      </c>
      <c r="B9" s="27">
        <v>32.51</v>
      </c>
      <c r="C9" s="14"/>
      <c r="D9" s="23" t="s">
        <v>17</v>
      </c>
      <c r="E9" s="27">
        <v>18.11</v>
      </c>
      <c r="F9" s="14"/>
      <c r="G9" s="50">
        <f>AVERAGE(B9:B10)</f>
        <v>32.334999999999994</v>
      </c>
      <c r="H9" s="39">
        <f>AVERAGE(E9:E10)</f>
        <v>18.02</v>
      </c>
      <c r="I9" s="39">
        <f t="shared" ref="I9" si="6">G9-H9</f>
        <v>14.314999999999994</v>
      </c>
      <c r="J9" s="39">
        <f t="shared" ref="J9" si="7">I9-AVERAGE($I$3:$I$8)</f>
        <v>-8.8333333333336483E-2</v>
      </c>
      <c r="K9" s="39">
        <f t="shared" ref="K9" si="8">POWER(2,-J9)*100</f>
        <v>106.31412837780128</v>
      </c>
      <c r="L9" s="37" t="s">
        <v>59</v>
      </c>
      <c r="M9" s="35"/>
    </row>
    <row r="10" spans="1:16" x14ac:dyDescent="0.4">
      <c r="A10" s="21" t="s">
        <v>19</v>
      </c>
      <c r="B10" s="25">
        <v>32.159999999999997</v>
      </c>
      <c r="C10" s="12"/>
      <c r="D10" s="21" t="s">
        <v>19</v>
      </c>
      <c r="E10" s="25">
        <v>17.93</v>
      </c>
      <c r="F10" s="12"/>
      <c r="G10" s="48"/>
      <c r="H10" s="40"/>
      <c r="I10" s="40"/>
      <c r="J10" s="40"/>
      <c r="K10" s="40"/>
      <c r="L10" s="35"/>
      <c r="M10" s="35"/>
    </row>
    <row r="11" spans="1:16" x14ac:dyDescent="0.4">
      <c r="A11" s="54" t="s">
        <v>21</v>
      </c>
      <c r="B11" s="55">
        <v>32.89</v>
      </c>
      <c r="C11" s="12"/>
      <c r="D11" s="21" t="s">
        <v>21</v>
      </c>
      <c r="E11" s="25">
        <v>18.41</v>
      </c>
      <c r="F11" s="12"/>
      <c r="G11" s="48">
        <f>AVERAGE(B11:B12)</f>
        <v>33.135000000000005</v>
      </c>
      <c r="H11" s="40">
        <f>AVERAGE(E11:E12)</f>
        <v>18.29</v>
      </c>
      <c r="I11" s="40">
        <f t="shared" ref="I11" si="9">G11-H11</f>
        <v>14.845000000000006</v>
      </c>
      <c r="J11" s="40">
        <f t="shared" ref="J11" si="10">I11-AVERAGE($I$3:$I$8)</f>
        <v>0.44166666666667531</v>
      </c>
      <c r="K11" s="40">
        <f t="shared" ref="K11" si="11">POWER(2,-J11)*100</f>
        <v>73.628352905025835</v>
      </c>
      <c r="L11" s="35"/>
      <c r="M11" s="35"/>
    </row>
    <row r="12" spans="1:16" x14ac:dyDescent="0.4">
      <c r="A12" s="54" t="s">
        <v>23</v>
      </c>
      <c r="B12" s="55">
        <v>33.380000000000003</v>
      </c>
      <c r="C12" s="12"/>
      <c r="D12" s="21" t="s">
        <v>23</v>
      </c>
      <c r="E12" s="25">
        <v>18.170000000000002</v>
      </c>
      <c r="F12" s="12"/>
      <c r="G12" s="48"/>
      <c r="H12" s="40"/>
      <c r="I12" s="40"/>
      <c r="J12" s="40"/>
      <c r="K12" s="40"/>
      <c r="L12" s="35"/>
      <c r="M12" s="35"/>
    </row>
    <row r="13" spans="1:16" x14ac:dyDescent="0.4">
      <c r="A13" s="54" t="s">
        <v>25</v>
      </c>
      <c r="B13" s="55">
        <v>32.979999999999997</v>
      </c>
      <c r="C13" s="12"/>
      <c r="D13" s="21" t="s">
        <v>25</v>
      </c>
      <c r="E13" s="25">
        <v>17.87</v>
      </c>
      <c r="F13" s="12"/>
      <c r="G13" s="48">
        <f>AVERAGE(B13:B14)</f>
        <v>32.54</v>
      </c>
      <c r="H13" s="40">
        <f>AVERAGE(E13:E14)</f>
        <v>17.795000000000002</v>
      </c>
      <c r="I13" s="40">
        <f t="shared" ref="I13" si="12">G13-H13</f>
        <v>14.744999999999997</v>
      </c>
      <c r="J13" s="40">
        <f t="shared" ref="J13" si="13">I13-AVERAGE($I$3:$I$8)</f>
        <v>0.34166666666666679</v>
      </c>
      <c r="K13" s="40">
        <f t="shared" ref="K13" si="14">POWER(2,-J13)*100</f>
        <v>78.912914733864142</v>
      </c>
      <c r="L13" s="35"/>
      <c r="M13" s="35"/>
    </row>
    <row r="14" spans="1:16" ht="15.6" thickBot="1" x14ac:dyDescent="0.45">
      <c r="A14" s="56" t="s">
        <v>27</v>
      </c>
      <c r="B14" s="57">
        <v>32.1</v>
      </c>
      <c r="C14" s="13"/>
      <c r="D14" s="22" t="s">
        <v>27</v>
      </c>
      <c r="E14" s="26">
        <v>17.72</v>
      </c>
      <c r="F14" s="13"/>
      <c r="G14" s="49"/>
      <c r="H14" s="42"/>
      <c r="I14" s="42"/>
      <c r="J14" s="42"/>
      <c r="K14" s="42"/>
      <c r="L14" s="36"/>
      <c r="M14" s="35"/>
    </row>
    <row r="15" spans="1:16" x14ac:dyDescent="0.4">
      <c r="A15" s="58" t="s">
        <v>29</v>
      </c>
      <c r="B15" s="59">
        <v>32.979999999999997</v>
      </c>
      <c r="C15" s="14"/>
      <c r="D15" s="23" t="s">
        <v>29</v>
      </c>
      <c r="E15" s="27">
        <v>18.41</v>
      </c>
      <c r="F15" s="14"/>
      <c r="G15" s="50">
        <f>AVERAGE(B15:B16)</f>
        <v>33.11</v>
      </c>
      <c r="H15" s="39">
        <f>AVERAGE(E15:E16)</f>
        <v>18.350000000000001</v>
      </c>
      <c r="I15" s="39">
        <f t="shared" ref="I15" si="15">G15-H15</f>
        <v>14.759999999999998</v>
      </c>
      <c r="J15" s="39">
        <f t="shared" ref="J15" si="16">I15-AVERAGE($I$3:$I$8)</f>
        <v>0.35666666666666735</v>
      </c>
      <c r="K15" s="39">
        <f t="shared" ref="K15" si="17">POWER(2,-J15)*100</f>
        <v>78.096691343494285</v>
      </c>
      <c r="L15" s="37" t="s">
        <v>60</v>
      </c>
      <c r="M15" s="35"/>
    </row>
    <row r="16" spans="1:16" x14ac:dyDescent="0.4">
      <c r="A16" s="54" t="s">
        <v>31</v>
      </c>
      <c r="B16" s="55">
        <v>33.24</v>
      </c>
      <c r="C16" s="12"/>
      <c r="D16" s="21" t="s">
        <v>31</v>
      </c>
      <c r="E16" s="25">
        <v>18.29</v>
      </c>
      <c r="F16" s="12"/>
      <c r="G16" s="48"/>
      <c r="H16" s="40"/>
      <c r="I16" s="40"/>
      <c r="J16" s="40"/>
      <c r="K16" s="40"/>
      <c r="L16" s="35"/>
      <c r="M16" s="35"/>
    </row>
    <row r="17" spans="1:13" x14ac:dyDescent="0.4">
      <c r="A17" s="54" t="s">
        <v>33</v>
      </c>
      <c r="B17" s="55">
        <v>32.340000000000003</v>
      </c>
      <c r="C17" s="12"/>
      <c r="D17" s="21" t="s">
        <v>33</v>
      </c>
      <c r="E17" s="25">
        <v>18.21</v>
      </c>
      <c r="F17" s="12"/>
      <c r="G17" s="48">
        <f>AVERAGE(B17:B18)</f>
        <v>32.555000000000007</v>
      </c>
      <c r="H17" s="40">
        <f>AVERAGE(E17:E18)</f>
        <v>18.14</v>
      </c>
      <c r="I17" s="40">
        <f t="shared" ref="I17" si="18">G17-H17</f>
        <v>14.415000000000006</v>
      </c>
      <c r="J17" s="40">
        <f t="shared" ref="J17" si="19">I17-AVERAGE($I$3:$I$8)</f>
        <v>1.1666666666675596E-2</v>
      </c>
      <c r="K17" s="40">
        <f t="shared" ref="K17" si="20">POWER(2,-J17)*100</f>
        <v>99.194589242967297</v>
      </c>
      <c r="L17" s="35"/>
      <c r="M17" s="35"/>
    </row>
    <row r="18" spans="1:13" x14ac:dyDescent="0.4">
      <c r="A18" s="54" t="s">
        <v>35</v>
      </c>
      <c r="B18" s="55">
        <v>32.770000000000003</v>
      </c>
      <c r="C18" s="12"/>
      <c r="D18" s="21" t="s">
        <v>35</v>
      </c>
      <c r="E18" s="25">
        <v>18.07</v>
      </c>
      <c r="F18" s="12"/>
      <c r="G18" s="48"/>
      <c r="H18" s="40"/>
      <c r="I18" s="40"/>
      <c r="J18" s="40"/>
      <c r="K18" s="40"/>
      <c r="L18" s="35"/>
      <c r="M18" s="35"/>
    </row>
    <row r="19" spans="1:13" x14ac:dyDescent="0.4">
      <c r="A19" s="21" t="s">
        <v>37</v>
      </c>
      <c r="B19" s="25">
        <v>32.24</v>
      </c>
      <c r="C19" s="12"/>
      <c r="D19" s="21" t="s">
        <v>37</v>
      </c>
      <c r="E19" s="25">
        <v>18.489999999999998</v>
      </c>
      <c r="F19" s="12"/>
      <c r="G19" s="48">
        <f>AVERAGE(B19:B20)</f>
        <v>32.325000000000003</v>
      </c>
      <c r="H19" s="40">
        <f>AVERAGE(E19:E20)</f>
        <v>18.39</v>
      </c>
      <c r="I19" s="40">
        <f t="shared" ref="I19" si="21">G19-H19</f>
        <v>13.935000000000002</v>
      </c>
      <c r="J19" s="40">
        <f t="shared" ref="J19" si="22">I19-AVERAGE($I$3:$I$8)</f>
        <v>-0.46833333333332838</v>
      </c>
      <c r="K19" s="40">
        <f t="shared" ref="K19" si="23">POWER(2,-J19)*100</f>
        <v>138.35102508285905</v>
      </c>
      <c r="L19" s="35"/>
      <c r="M19" s="35"/>
    </row>
    <row r="20" spans="1:13" ht="15.6" thickBot="1" x14ac:dyDescent="0.45">
      <c r="A20" s="22" t="s">
        <v>39</v>
      </c>
      <c r="B20" s="26">
        <v>32.409999999999997</v>
      </c>
      <c r="C20" s="13"/>
      <c r="D20" s="22" t="s">
        <v>39</v>
      </c>
      <c r="E20" s="26">
        <v>18.29</v>
      </c>
      <c r="F20" s="13"/>
      <c r="G20" s="49"/>
      <c r="H20" s="42"/>
      <c r="I20" s="42"/>
      <c r="J20" s="42"/>
      <c r="K20" s="42"/>
      <c r="L20" s="36"/>
      <c r="M20" s="35"/>
    </row>
    <row r="21" spans="1:13" x14ac:dyDescent="0.4">
      <c r="A21" s="23" t="s">
        <v>41</v>
      </c>
      <c r="B21" s="27">
        <v>33.54</v>
      </c>
      <c r="C21" s="14"/>
      <c r="D21" s="23" t="s">
        <v>41</v>
      </c>
      <c r="E21" s="27">
        <v>18.399999999999999</v>
      </c>
      <c r="F21" s="14"/>
      <c r="G21" s="50">
        <f>AVERAGE(B21:B22)</f>
        <v>34.515000000000001</v>
      </c>
      <c r="H21" s="39">
        <f>AVERAGE(E21:E22)</f>
        <v>18.329999999999998</v>
      </c>
      <c r="I21" s="39">
        <f t="shared" ref="I21" si="24">G21-H21</f>
        <v>16.185000000000002</v>
      </c>
      <c r="J21" s="39">
        <f t="shared" ref="J21" si="25">I21-AVERAGE($I$3:$I$8)</f>
        <v>1.7816666666666716</v>
      </c>
      <c r="K21" s="39">
        <f t="shared" ref="K21" si="26">POWER(2,-J21)*100</f>
        <v>29.084720259713233</v>
      </c>
      <c r="L21" s="37" t="s">
        <v>61</v>
      </c>
      <c r="M21" s="35"/>
    </row>
    <row r="22" spans="1:13" x14ac:dyDescent="0.4">
      <c r="A22" s="21" t="s">
        <v>43</v>
      </c>
      <c r="B22" s="25">
        <v>35.49</v>
      </c>
      <c r="C22" s="12"/>
      <c r="D22" s="21" t="s">
        <v>43</v>
      </c>
      <c r="E22" s="25">
        <v>18.260000000000002</v>
      </c>
      <c r="F22" s="12"/>
      <c r="G22" s="48"/>
      <c r="H22" s="40"/>
      <c r="I22" s="40"/>
      <c r="J22" s="40"/>
      <c r="K22" s="40"/>
      <c r="L22" s="35"/>
      <c r="M22" s="35"/>
    </row>
    <row r="23" spans="1:13" x14ac:dyDescent="0.4">
      <c r="A23" s="21" t="s">
        <v>45</v>
      </c>
      <c r="B23" s="25">
        <v>32.82</v>
      </c>
      <c r="C23" s="12"/>
      <c r="D23" s="21" t="s">
        <v>45</v>
      </c>
      <c r="E23" s="25">
        <v>18.16</v>
      </c>
      <c r="F23" s="12"/>
      <c r="G23" s="48">
        <f>AVERAGE(B23:B24)</f>
        <v>33.14</v>
      </c>
      <c r="H23" s="40">
        <f>AVERAGE(E23:E24)</f>
        <v>18.105</v>
      </c>
      <c r="I23" s="40">
        <f t="shared" ref="I23" si="27">G23-H23</f>
        <v>15.035</v>
      </c>
      <c r="J23" s="40">
        <f t="shared" ref="J23" si="28">I23-AVERAGE($I$3:$I$8)</f>
        <v>0.63166666666666949</v>
      </c>
      <c r="K23" s="40">
        <f t="shared" ref="K23" si="29">POWER(2,-J23)*100</f>
        <v>64.543035407622014</v>
      </c>
      <c r="L23" s="35"/>
      <c r="M23" s="35"/>
    </row>
    <row r="24" spans="1:13" x14ac:dyDescent="0.4">
      <c r="A24" s="21" t="s">
        <v>47</v>
      </c>
      <c r="B24" s="25">
        <v>33.46</v>
      </c>
      <c r="C24" s="12"/>
      <c r="D24" s="21" t="s">
        <v>47</v>
      </c>
      <c r="E24" s="25">
        <v>18.05</v>
      </c>
      <c r="F24" s="12"/>
      <c r="G24" s="48"/>
      <c r="H24" s="40"/>
      <c r="I24" s="40"/>
      <c r="J24" s="40"/>
      <c r="K24" s="40"/>
      <c r="L24" s="35"/>
      <c r="M24" s="35"/>
    </row>
    <row r="25" spans="1:13" x14ac:dyDescent="0.4">
      <c r="A25" s="21" t="s">
        <v>49</v>
      </c>
      <c r="B25" s="25">
        <v>31.93</v>
      </c>
      <c r="C25" s="12"/>
      <c r="D25" s="21" t="s">
        <v>49</v>
      </c>
      <c r="E25" s="25">
        <v>17.739999999999998</v>
      </c>
      <c r="F25" s="12"/>
      <c r="G25" s="48">
        <f>AVERAGE(B25:B26)</f>
        <v>31.954999999999998</v>
      </c>
      <c r="H25" s="40">
        <f>AVERAGE(E25:E26)</f>
        <v>17.715</v>
      </c>
      <c r="I25" s="40">
        <f t="shared" ref="I25" si="30">G25-H25</f>
        <v>14.239999999999998</v>
      </c>
      <c r="J25" s="40">
        <f t="shared" ref="J25" si="31">I25-AVERAGE($I$3:$I$8)</f>
        <v>-0.16333333333333222</v>
      </c>
      <c r="K25" s="40">
        <f t="shared" ref="K25" si="32">POWER(2,-J25)*100</f>
        <v>111.98716040467582</v>
      </c>
      <c r="L25" s="35"/>
      <c r="M25" s="35"/>
    </row>
    <row r="26" spans="1:13" ht="15.6" thickBot="1" x14ac:dyDescent="0.45">
      <c r="A26" s="22" t="s">
        <v>51</v>
      </c>
      <c r="B26" s="26">
        <v>31.98</v>
      </c>
      <c r="C26" s="13"/>
      <c r="D26" s="22" t="s">
        <v>51</v>
      </c>
      <c r="E26" s="26">
        <v>17.690000000000001</v>
      </c>
      <c r="F26" s="13"/>
      <c r="G26" s="49"/>
      <c r="H26" s="42"/>
      <c r="I26" s="42"/>
      <c r="J26" s="42"/>
      <c r="K26" s="42"/>
      <c r="L26" s="36"/>
      <c r="M26" s="36"/>
    </row>
    <row r="27" spans="1:13" x14ac:dyDescent="0.4">
      <c r="A27" s="23" t="s">
        <v>99</v>
      </c>
      <c r="B27" s="27">
        <v>34.17</v>
      </c>
      <c r="C27" s="14"/>
      <c r="D27" s="23" t="s">
        <v>99</v>
      </c>
      <c r="E27" s="27">
        <v>18.18</v>
      </c>
      <c r="F27" s="14"/>
      <c r="G27" s="50">
        <f>AVERAGE(B27:B28)</f>
        <v>33.644999999999996</v>
      </c>
      <c r="H27" s="39">
        <f>AVERAGE(E27:E28)</f>
        <v>18.07</v>
      </c>
      <c r="I27" s="39">
        <f>G27-H27</f>
        <v>15.574999999999996</v>
      </c>
      <c r="J27" s="39">
        <f>I27-AVERAGE($I$27:$I$32)</f>
        <v>-0.2083333333333357</v>
      </c>
      <c r="K27" s="39">
        <f>POWER(2,-J27)*100</f>
        <v>115.5352696872275</v>
      </c>
      <c r="L27" s="38" t="s">
        <v>58</v>
      </c>
      <c r="M27" s="35" t="s">
        <v>63</v>
      </c>
    </row>
    <row r="28" spans="1:13" x14ac:dyDescent="0.4">
      <c r="A28" s="21" t="s">
        <v>100</v>
      </c>
      <c r="B28" s="25">
        <v>33.119999999999997</v>
      </c>
      <c r="C28" s="12"/>
      <c r="D28" s="21" t="s">
        <v>100</v>
      </c>
      <c r="E28" s="25">
        <v>17.96</v>
      </c>
      <c r="F28" s="12"/>
      <c r="G28" s="48"/>
      <c r="H28" s="40"/>
      <c r="I28" s="40"/>
      <c r="J28" s="40"/>
      <c r="K28" s="40"/>
      <c r="L28" s="35"/>
      <c r="M28" s="35"/>
    </row>
    <row r="29" spans="1:13" x14ac:dyDescent="0.4">
      <c r="A29" s="21" t="s">
        <v>101</v>
      </c>
      <c r="B29" s="25">
        <v>33.619999999999997</v>
      </c>
      <c r="C29" s="12"/>
      <c r="D29" s="21" t="s">
        <v>101</v>
      </c>
      <c r="E29" s="25">
        <v>18.47</v>
      </c>
      <c r="F29" s="12"/>
      <c r="G29" s="48">
        <f>AVERAGE(B29:B30)</f>
        <v>33.89</v>
      </c>
      <c r="H29" s="40">
        <f>AVERAGE(E29:E30)</f>
        <v>18.36</v>
      </c>
      <c r="I29" s="40">
        <f t="shared" ref="I29" si="33">G29-H29</f>
        <v>15.530000000000001</v>
      </c>
      <c r="J29" s="43">
        <f t="shared" ref="J29" si="34">I29-AVERAGE($I$27:$I$32)</f>
        <v>-0.2533333333333303</v>
      </c>
      <c r="K29" s="40">
        <f t="shared" ref="K29" si="35">POWER(2,-J29)*100</f>
        <v>119.19579435235835</v>
      </c>
      <c r="L29" s="35"/>
      <c r="M29" s="35"/>
    </row>
    <row r="30" spans="1:13" x14ac:dyDescent="0.4">
      <c r="A30" s="21" t="s">
        <v>102</v>
      </c>
      <c r="B30" s="25">
        <v>34.159999999999997</v>
      </c>
      <c r="C30" s="12"/>
      <c r="D30" s="21" t="s">
        <v>102</v>
      </c>
      <c r="E30" s="25">
        <v>18.25</v>
      </c>
      <c r="F30" s="12"/>
      <c r="G30" s="48"/>
      <c r="H30" s="40"/>
      <c r="I30" s="40"/>
      <c r="J30" s="41"/>
      <c r="K30" s="40"/>
      <c r="L30" s="35"/>
      <c r="M30" s="35"/>
    </row>
    <row r="31" spans="1:13" x14ac:dyDescent="0.4">
      <c r="A31" s="21" t="s">
        <v>103</v>
      </c>
      <c r="B31" s="25">
        <v>34.82</v>
      </c>
      <c r="C31" s="12"/>
      <c r="D31" s="21" t="s">
        <v>103</v>
      </c>
      <c r="E31" s="25">
        <v>18.2</v>
      </c>
      <c r="F31" s="12"/>
      <c r="G31" s="48">
        <f>AVERAGE(B31:B32)</f>
        <v>34.335000000000001</v>
      </c>
      <c r="H31" s="40">
        <f>AVERAGE(E31:E32)</f>
        <v>18.09</v>
      </c>
      <c r="I31" s="40">
        <f t="shared" ref="I31" si="36">G31-H31</f>
        <v>16.245000000000001</v>
      </c>
      <c r="J31" s="43">
        <f t="shared" ref="J31" si="37">I31-AVERAGE($I$27:$I$32)</f>
        <v>0.46166666666666956</v>
      </c>
      <c r="K31" s="40">
        <f t="shared" ref="K31" si="38">POWER(2,-J31)*100</f>
        <v>72.614689612915413</v>
      </c>
      <c r="L31" s="35"/>
      <c r="M31" s="35"/>
    </row>
    <row r="32" spans="1:13" ht="15.6" thickBot="1" x14ac:dyDescent="0.45">
      <c r="A32" s="22" t="s">
        <v>104</v>
      </c>
      <c r="B32" s="26">
        <v>33.85</v>
      </c>
      <c r="C32" s="13"/>
      <c r="D32" s="22" t="s">
        <v>104</v>
      </c>
      <c r="E32" s="26">
        <v>17.98</v>
      </c>
      <c r="F32" s="13"/>
      <c r="G32" s="49"/>
      <c r="H32" s="42"/>
      <c r="I32" s="42"/>
      <c r="J32" s="44"/>
      <c r="K32" s="42"/>
      <c r="L32" s="36"/>
      <c r="M32" s="35"/>
    </row>
    <row r="33" spans="1:13" x14ac:dyDescent="0.4">
      <c r="A33" s="23" t="s">
        <v>105</v>
      </c>
      <c r="B33" s="27">
        <v>33.869999999999997</v>
      </c>
      <c r="C33" s="14"/>
      <c r="D33" s="23" t="s">
        <v>105</v>
      </c>
      <c r="E33" s="27">
        <v>18.09</v>
      </c>
      <c r="F33" s="14"/>
      <c r="G33" s="50">
        <f>AVERAGE(B33:B34)</f>
        <v>33.414999999999999</v>
      </c>
      <c r="H33" s="39">
        <f>AVERAGE(E33:E34)</f>
        <v>17.945</v>
      </c>
      <c r="I33" s="39">
        <f t="shared" ref="I33" si="39">G33-H33</f>
        <v>15.469999999999999</v>
      </c>
      <c r="J33" s="47">
        <f t="shared" ref="J33" si="40">I33-AVERAGE($I$27:$I$32)</f>
        <v>-0.31333333333333258</v>
      </c>
      <c r="K33" s="39">
        <f t="shared" ref="K33" si="41">POWER(2,-J33)*100</f>
        <v>124.25753444859326</v>
      </c>
      <c r="L33" s="37" t="s">
        <v>59</v>
      </c>
      <c r="M33" s="35"/>
    </row>
    <row r="34" spans="1:13" x14ac:dyDescent="0.4">
      <c r="A34" s="21" t="s">
        <v>106</v>
      </c>
      <c r="B34" s="25">
        <v>32.96</v>
      </c>
      <c r="C34" s="12"/>
      <c r="D34" s="21" t="s">
        <v>106</v>
      </c>
      <c r="E34" s="25">
        <v>17.8</v>
      </c>
      <c r="F34" s="12"/>
      <c r="G34" s="48"/>
      <c r="H34" s="40"/>
      <c r="I34" s="40"/>
      <c r="J34" s="41"/>
      <c r="K34" s="40"/>
      <c r="L34" s="35"/>
      <c r="M34" s="35"/>
    </row>
    <row r="35" spans="1:13" x14ac:dyDescent="0.4">
      <c r="A35" s="21" t="s">
        <v>107</v>
      </c>
      <c r="B35" s="25">
        <v>33.97</v>
      </c>
      <c r="C35" s="12"/>
      <c r="D35" s="21" t="s">
        <v>107</v>
      </c>
      <c r="E35" s="25">
        <v>18.2</v>
      </c>
      <c r="F35" s="12"/>
      <c r="G35" s="48">
        <f>AVERAGE(B35:B36)</f>
        <v>33.634999999999998</v>
      </c>
      <c r="H35" s="40">
        <f>AVERAGE(E35:E36)</f>
        <v>18.11</v>
      </c>
      <c r="I35" s="40">
        <f t="shared" ref="I35" si="42">G35-H35</f>
        <v>15.524999999999999</v>
      </c>
      <c r="J35" s="43">
        <f t="shared" ref="J35" si="43">I35-AVERAGE($I$27:$I$32)</f>
        <v>-0.25833333333333286</v>
      </c>
      <c r="K35" s="40">
        <f t="shared" ref="K35" si="44">POWER(2,-J35)*100</f>
        <v>119.60961217374036</v>
      </c>
      <c r="L35" s="35"/>
      <c r="M35" s="35"/>
    </row>
    <row r="36" spans="1:13" x14ac:dyDescent="0.4">
      <c r="A36" s="21" t="s">
        <v>108</v>
      </c>
      <c r="B36" s="25">
        <v>33.299999999999997</v>
      </c>
      <c r="C36" s="12"/>
      <c r="D36" s="21" t="s">
        <v>108</v>
      </c>
      <c r="E36" s="25">
        <v>18.02</v>
      </c>
      <c r="F36" s="12"/>
      <c r="G36" s="48"/>
      <c r="H36" s="40"/>
      <c r="I36" s="40"/>
      <c r="J36" s="41"/>
      <c r="K36" s="40"/>
      <c r="L36" s="35"/>
      <c r="M36" s="35"/>
    </row>
    <row r="37" spans="1:13" x14ac:dyDescent="0.4">
      <c r="A37" s="21" t="s">
        <v>109</v>
      </c>
      <c r="B37" s="25">
        <v>34.479999999999997</v>
      </c>
      <c r="C37" s="12"/>
      <c r="D37" s="21" t="s">
        <v>109</v>
      </c>
      <c r="E37" s="25">
        <v>17.66</v>
      </c>
      <c r="F37" s="12"/>
      <c r="G37" s="48">
        <f>AVERAGE(B37:B38)</f>
        <v>33.795000000000002</v>
      </c>
      <c r="H37" s="40">
        <f>AVERAGE(E37:E38)</f>
        <v>17.560000000000002</v>
      </c>
      <c r="I37" s="40">
        <f t="shared" ref="I37" si="45">G37-H37</f>
        <v>16.234999999999999</v>
      </c>
      <c r="J37" s="43">
        <f t="shared" ref="J37" si="46">I37-AVERAGE($I$27:$I$32)</f>
        <v>0.45166666666666799</v>
      </c>
      <c r="K37" s="40">
        <f t="shared" ref="K37" si="47">POWER(2,-J37)*100</f>
        <v>73.119764721371212</v>
      </c>
      <c r="L37" s="35"/>
      <c r="M37" s="35"/>
    </row>
    <row r="38" spans="1:13" ht="15.6" thickBot="1" x14ac:dyDescent="0.45">
      <c r="A38" s="22" t="s">
        <v>110</v>
      </c>
      <c r="B38" s="26">
        <v>33.11</v>
      </c>
      <c r="C38" s="13"/>
      <c r="D38" s="22" t="s">
        <v>110</v>
      </c>
      <c r="E38" s="26">
        <v>17.46</v>
      </c>
      <c r="F38" s="13"/>
      <c r="G38" s="49"/>
      <c r="H38" s="42"/>
      <c r="I38" s="42"/>
      <c r="J38" s="44"/>
      <c r="K38" s="42"/>
      <c r="L38" s="36"/>
      <c r="M38" s="35"/>
    </row>
    <row r="39" spans="1:13" x14ac:dyDescent="0.4">
      <c r="A39" s="23" t="s">
        <v>111</v>
      </c>
      <c r="B39" s="27">
        <v>33.64</v>
      </c>
      <c r="C39" s="14"/>
      <c r="D39" s="23" t="s">
        <v>111</v>
      </c>
      <c r="E39" s="27">
        <v>18.14</v>
      </c>
      <c r="F39" s="14"/>
      <c r="G39" s="50">
        <f>AVERAGE(B39:B40)</f>
        <v>33.75</v>
      </c>
      <c r="H39" s="39">
        <f>AVERAGE(E39:E40)</f>
        <v>18.055</v>
      </c>
      <c r="I39" s="39">
        <f t="shared" ref="I39" si="48">G39-H39</f>
        <v>15.695</v>
      </c>
      <c r="J39" s="39">
        <f t="shared" ref="J39" si="49">I39-AVERAGE($I$27:$I$32)</f>
        <v>-8.8333333333331154E-2</v>
      </c>
      <c r="K39" s="39">
        <f t="shared" ref="K39" si="50">POWER(2,-J39)*100</f>
        <v>106.31412837780087</v>
      </c>
      <c r="L39" s="37" t="s">
        <v>60</v>
      </c>
      <c r="M39" s="35"/>
    </row>
    <row r="40" spans="1:13" x14ac:dyDescent="0.4">
      <c r="A40" s="21" t="s">
        <v>112</v>
      </c>
      <c r="B40" s="25">
        <v>33.86</v>
      </c>
      <c r="C40" s="12"/>
      <c r="D40" s="21" t="s">
        <v>112</v>
      </c>
      <c r="E40" s="25">
        <v>17.97</v>
      </c>
      <c r="F40" s="12"/>
      <c r="G40" s="48"/>
      <c r="H40" s="40"/>
      <c r="I40" s="40"/>
      <c r="J40" s="40"/>
      <c r="K40" s="40"/>
      <c r="L40" s="35"/>
      <c r="M40" s="35"/>
    </row>
    <row r="41" spans="1:13" x14ac:dyDescent="0.4">
      <c r="A41" s="21" t="s">
        <v>113</v>
      </c>
      <c r="B41" s="25">
        <v>33.96</v>
      </c>
      <c r="C41" s="12"/>
      <c r="D41" s="21" t="s">
        <v>113</v>
      </c>
      <c r="E41" s="25">
        <v>18.09</v>
      </c>
      <c r="F41" s="12"/>
      <c r="G41" s="48">
        <f>AVERAGE(B41:B42)</f>
        <v>33.61</v>
      </c>
      <c r="H41" s="40">
        <f>AVERAGE(E41:E42)</f>
        <v>18.005000000000003</v>
      </c>
      <c r="I41" s="40">
        <f t="shared" ref="I41" si="51">G41-H41</f>
        <v>15.604999999999997</v>
      </c>
      <c r="J41" s="40">
        <f t="shared" ref="J41" si="52">I41-AVERAGE($I$27:$I$32)</f>
        <v>-0.17833333333333456</v>
      </c>
      <c r="K41" s="40">
        <f t="shared" ref="K41" si="53">POWER(2,-J41)*100</f>
        <v>113.15758821885011</v>
      </c>
      <c r="L41" s="35"/>
      <c r="M41" s="35"/>
    </row>
    <row r="42" spans="1:13" x14ac:dyDescent="0.4">
      <c r="A42" s="21" t="s">
        <v>114</v>
      </c>
      <c r="B42" s="25">
        <v>33.26</v>
      </c>
      <c r="C42" s="12"/>
      <c r="D42" s="21" t="s">
        <v>114</v>
      </c>
      <c r="E42" s="25">
        <v>17.920000000000002</v>
      </c>
      <c r="F42" s="12"/>
      <c r="G42" s="48"/>
      <c r="H42" s="40"/>
      <c r="I42" s="40"/>
      <c r="J42" s="40"/>
      <c r="K42" s="40"/>
      <c r="L42" s="35"/>
      <c r="M42" s="35"/>
    </row>
    <row r="43" spans="1:13" x14ac:dyDescent="0.4">
      <c r="A43" s="21" t="s">
        <v>115</v>
      </c>
      <c r="B43" s="25">
        <v>34.090000000000003</v>
      </c>
      <c r="C43" s="12"/>
      <c r="D43" s="21" t="s">
        <v>115</v>
      </c>
      <c r="E43" s="25">
        <v>18.13</v>
      </c>
      <c r="F43" s="12"/>
      <c r="G43" s="48">
        <f>AVERAGE(B43:B44)</f>
        <v>33.620000000000005</v>
      </c>
      <c r="H43" s="40">
        <f>AVERAGE(E43:E44)</f>
        <v>18.049999999999997</v>
      </c>
      <c r="I43" s="40">
        <f t="shared" ref="I43" si="54">G43-H43</f>
        <v>15.570000000000007</v>
      </c>
      <c r="J43" s="40">
        <f t="shared" ref="J43" si="55">I43-AVERAGE($I$27:$I$32)</f>
        <v>-0.21333333333332405</v>
      </c>
      <c r="K43" s="40">
        <f t="shared" ref="K43" si="56">POWER(2,-J43)*100</f>
        <v>115.93637908755818</v>
      </c>
      <c r="L43" s="35"/>
      <c r="M43" s="35"/>
    </row>
    <row r="44" spans="1:13" ht="15.6" thickBot="1" x14ac:dyDescent="0.45">
      <c r="A44" s="22" t="s">
        <v>116</v>
      </c>
      <c r="B44" s="26">
        <v>33.15</v>
      </c>
      <c r="C44" s="13"/>
      <c r="D44" s="22" t="s">
        <v>116</v>
      </c>
      <c r="E44" s="26">
        <v>17.97</v>
      </c>
      <c r="F44" s="13"/>
      <c r="G44" s="49"/>
      <c r="H44" s="42"/>
      <c r="I44" s="42"/>
      <c r="J44" s="42"/>
      <c r="K44" s="42"/>
      <c r="L44" s="36"/>
      <c r="M44" s="35"/>
    </row>
    <row r="45" spans="1:13" x14ac:dyDescent="0.4">
      <c r="A45" s="23" t="s">
        <v>117</v>
      </c>
      <c r="B45" s="27">
        <v>33.49</v>
      </c>
      <c r="C45" s="14"/>
      <c r="D45" s="23" t="s">
        <v>117</v>
      </c>
      <c r="E45" s="27">
        <v>17.82</v>
      </c>
      <c r="F45" s="14"/>
      <c r="G45" s="50">
        <f>AVERAGE(B45:B46)</f>
        <v>33.495000000000005</v>
      </c>
      <c r="H45" s="39">
        <f>AVERAGE(E45:E46)</f>
        <v>17.725000000000001</v>
      </c>
      <c r="I45" s="39">
        <f t="shared" ref="I45" si="57">G45-H45</f>
        <v>15.770000000000003</v>
      </c>
      <c r="J45" s="39">
        <f t="shared" ref="J45" si="58">I45-AVERAGE($I$27:$I$32)</f>
        <v>-1.3333333333328312E-2</v>
      </c>
      <c r="K45" s="39">
        <f t="shared" ref="K45" si="59">POWER(2,-J45)*100</f>
        <v>100.92848012118706</v>
      </c>
      <c r="L45" s="46" t="s">
        <v>61</v>
      </c>
      <c r="M45" s="35"/>
    </row>
    <row r="46" spans="1:13" x14ac:dyDescent="0.4">
      <c r="A46" s="21" t="s">
        <v>118</v>
      </c>
      <c r="B46" s="25">
        <v>33.5</v>
      </c>
      <c r="C46" s="12"/>
      <c r="D46" s="21" t="s">
        <v>118</v>
      </c>
      <c r="E46" s="25">
        <v>17.63</v>
      </c>
      <c r="F46" s="12"/>
      <c r="G46" s="48"/>
      <c r="H46" s="40"/>
      <c r="I46" s="40"/>
      <c r="J46" s="40"/>
      <c r="K46" s="40"/>
      <c r="L46" s="35"/>
      <c r="M46" s="35"/>
    </row>
    <row r="47" spans="1:13" x14ac:dyDescent="0.4">
      <c r="A47" s="21" t="s">
        <v>119</v>
      </c>
      <c r="B47" s="25">
        <v>33.520000000000003</v>
      </c>
      <c r="C47" s="12"/>
      <c r="D47" s="21" t="s">
        <v>119</v>
      </c>
      <c r="E47" s="25">
        <v>18.059999999999999</v>
      </c>
      <c r="F47" s="12"/>
      <c r="G47" s="48">
        <f>AVERAGE(B47:B48)</f>
        <v>33.685000000000002</v>
      </c>
      <c r="H47" s="40">
        <f>AVERAGE(E47:E48)</f>
        <v>17.990000000000002</v>
      </c>
      <c r="I47" s="40">
        <f t="shared" ref="I47" si="60">G47-H47</f>
        <v>15.695</v>
      </c>
      <c r="J47" s="40">
        <f t="shared" ref="J47" si="61">I47-AVERAGE($I$27:$I$32)</f>
        <v>-8.8333333333331154E-2</v>
      </c>
      <c r="K47" s="40">
        <f t="shared" ref="K47" si="62">POWER(2,-J47)*100</f>
        <v>106.31412837780087</v>
      </c>
      <c r="L47" s="35"/>
      <c r="M47" s="35"/>
    </row>
    <row r="48" spans="1:13" x14ac:dyDescent="0.4">
      <c r="A48" s="21" t="s">
        <v>120</v>
      </c>
      <c r="B48" s="25">
        <v>33.85</v>
      </c>
      <c r="C48" s="12"/>
      <c r="D48" s="21" t="s">
        <v>120</v>
      </c>
      <c r="E48" s="25">
        <v>17.920000000000002</v>
      </c>
      <c r="F48" s="12"/>
      <c r="G48" s="48"/>
      <c r="H48" s="40"/>
      <c r="I48" s="40"/>
      <c r="J48" s="40"/>
      <c r="K48" s="40"/>
      <c r="L48" s="35"/>
      <c r="M48" s="35"/>
    </row>
    <row r="49" spans="1:13" x14ac:dyDescent="0.4">
      <c r="A49" s="21" t="s">
        <v>121</v>
      </c>
      <c r="B49" s="25">
        <v>34.049999999999997</v>
      </c>
      <c r="C49" s="12"/>
      <c r="D49" s="21" t="s">
        <v>121</v>
      </c>
      <c r="E49" s="25">
        <v>17.96</v>
      </c>
      <c r="F49" s="12"/>
      <c r="G49" s="48">
        <f>AVERAGE(B49:B50)</f>
        <v>33.5</v>
      </c>
      <c r="H49" s="40">
        <f>AVERAGE(E49:E50)</f>
        <v>17.850000000000001</v>
      </c>
      <c r="I49" s="40">
        <f t="shared" ref="I49" si="63">G49-H49</f>
        <v>15.649999999999999</v>
      </c>
      <c r="J49" s="40">
        <f t="shared" ref="J49" si="64">I49-AVERAGE($I$27:$I$32)</f>
        <v>-0.13333333333333286</v>
      </c>
      <c r="K49" s="40">
        <f t="shared" ref="K49" si="65">POWER(2,-J49)*100</f>
        <v>109.68249796946256</v>
      </c>
      <c r="L49" s="35"/>
      <c r="M49" s="35"/>
    </row>
    <row r="50" spans="1:13" ht="15.6" thickBot="1" x14ac:dyDescent="0.45">
      <c r="A50" s="22" t="s">
        <v>122</v>
      </c>
      <c r="B50" s="26">
        <v>32.950000000000003</v>
      </c>
      <c r="C50" s="13"/>
      <c r="D50" s="22" t="s">
        <v>122</v>
      </c>
      <c r="E50" s="26">
        <v>17.739999999999998</v>
      </c>
      <c r="F50" s="13"/>
      <c r="G50" s="49"/>
      <c r="H50" s="42"/>
      <c r="I50" s="42"/>
      <c r="J50" s="42"/>
      <c r="K50" s="42"/>
      <c r="L50" s="36"/>
      <c r="M50" s="36"/>
    </row>
    <row r="51" spans="1:13" x14ac:dyDescent="0.4">
      <c r="A51" s="53"/>
      <c r="B51" s="53"/>
      <c r="C51" s="53"/>
      <c r="D51" s="53"/>
      <c r="E51" s="53"/>
      <c r="F51" s="53"/>
      <c r="G51" s="53"/>
      <c r="H51" s="53"/>
    </row>
    <row r="52" spans="1:13" x14ac:dyDescent="0.4">
      <c r="A52" s="53"/>
      <c r="B52" s="53"/>
      <c r="C52" s="53"/>
      <c r="D52" s="53"/>
      <c r="E52" s="53"/>
      <c r="F52" s="53"/>
      <c r="G52" s="53"/>
      <c r="H52" s="53"/>
    </row>
    <row r="53" spans="1:13" x14ac:dyDescent="0.4">
      <c r="A53" s="53"/>
      <c r="B53" s="53"/>
      <c r="C53" s="53"/>
      <c r="D53" s="53"/>
      <c r="E53" s="53"/>
      <c r="F53" s="53"/>
      <c r="G53" s="53"/>
      <c r="H53" s="53"/>
    </row>
    <row r="54" spans="1:13" x14ac:dyDescent="0.4">
      <c r="A54" s="53"/>
      <c r="B54" s="53"/>
      <c r="C54" s="53"/>
      <c r="D54" s="53"/>
      <c r="E54" s="53"/>
      <c r="F54" s="53"/>
      <c r="G54" s="53"/>
      <c r="H54" s="53"/>
    </row>
    <row r="55" spans="1:13" x14ac:dyDescent="0.4">
      <c r="A55" s="53"/>
      <c r="B55" s="53"/>
      <c r="C55" s="53"/>
      <c r="D55" s="53"/>
      <c r="E55" s="53"/>
      <c r="F55" s="53"/>
      <c r="G55" s="53"/>
      <c r="H55" s="53"/>
    </row>
  </sheetData>
  <mergeCells count="135"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</mergeCells>
  <phoneticPr fontId="1"/>
  <printOptions headings="1" gridLines="1"/>
  <pageMargins left="0.7" right="0.7" top="0.75" bottom="0.75" header="0.3" footer="0.3"/>
  <pageSetup paperSize="9" scale="58" orientation="landscape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5"/>
  <sheetViews>
    <sheetView zoomScale="70" zoomScaleNormal="70" workbookViewId="0"/>
  </sheetViews>
  <sheetFormatPr defaultRowHeight="15" x14ac:dyDescent="0.4"/>
  <cols>
    <col min="1" max="1" width="4.796875" style="6" bestFit="1" customWidth="1"/>
    <col min="2" max="2" width="7.19921875" style="6" bestFit="1" customWidth="1"/>
    <col min="3" max="3" width="1.8984375" style="6" customWidth="1"/>
    <col min="4" max="4" width="4.796875" style="6" bestFit="1" customWidth="1"/>
    <col min="5" max="5" width="7.09765625" style="6" bestFit="1" customWidth="1"/>
    <col min="6" max="6" width="1.8984375" style="6" customWidth="1"/>
    <col min="7" max="8" width="9" style="6" bestFit="1" customWidth="1"/>
    <col min="9" max="9" width="4.69921875" style="6" bestFit="1" customWidth="1"/>
    <col min="10" max="10" width="11.796875" style="6" bestFit="1" customWidth="1"/>
    <col min="11" max="11" width="9.09765625" style="6" bestFit="1" customWidth="1"/>
    <col min="12" max="12" width="5.69921875" style="6" bestFit="1" customWidth="1"/>
    <col min="13" max="13" width="12" style="6" bestFit="1" customWidth="1"/>
    <col min="14" max="14" width="8.796875" style="6"/>
    <col min="15" max="15" width="3.296875" style="6" bestFit="1" customWidth="1"/>
    <col min="16" max="16" width="10.3984375" style="6" bestFit="1" customWidth="1"/>
    <col min="17" max="16384" width="8.796875" style="6"/>
  </cols>
  <sheetData>
    <row r="1" spans="1:16" x14ac:dyDescent="0.4">
      <c r="A1" s="1" t="s">
        <v>1</v>
      </c>
      <c r="B1" s="2"/>
      <c r="C1" s="5"/>
      <c r="D1" s="4" t="s">
        <v>2</v>
      </c>
      <c r="E1" s="2"/>
      <c r="F1" s="5"/>
      <c r="G1" s="15" t="s">
        <v>52</v>
      </c>
      <c r="H1" s="16" t="s">
        <v>53</v>
      </c>
      <c r="I1" s="33" t="s">
        <v>54</v>
      </c>
      <c r="J1" s="33" t="s">
        <v>55</v>
      </c>
      <c r="K1" s="33" t="s">
        <v>56</v>
      </c>
      <c r="L1" s="38" t="s">
        <v>57</v>
      </c>
      <c r="M1" s="38" t="s">
        <v>143</v>
      </c>
    </row>
    <row r="2" spans="1:16" ht="15.6" thickBot="1" x14ac:dyDescent="0.45">
      <c r="A2" s="7" t="s">
        <v>0</v>
      </c>
      <c r="B2" s="8" t="s">
        <v>139</v>
      </c>
      <c r="C2" s="10"/>
      <c r="D2" s="8" t="s">
        <v>0</v>
      </c>
      <c r="E2" s="8" t="s">
        <v>3</v>
      </c>
      <c r="F2" s="10"/>
      <c r="G2" s="17" t="s">
        <v>139</v>
      </c>
      <c r="H2" s="19" t="s">
        <v>134</v>
      </c>
      <c r="I2" s="34"/>
      <c r="J2" s="34"/>
      <c r="K2" s="34"/>
      <c r="L2" s="45"/>
      <c r="M2" s="45"/>
    </row>
    <row r="3" spans="1:16" ht="15.6" thickTop="1" x14ac:dyDescent="0.4">
      <c r="A3" s="20" t="s">
        <v>5</v>
      </c>
      <c r="B3" s="24">
        <v>34.79</v>
      </c>
      <c r="C3" s="11"/>
      <c r="D3" s="20" t="s">
        <v>5</v>
      </c>
      <c r="E3" s="24">
        <v>17.850000000000001</v>
      </c>
      <c r="F3" s="11"/>
      <c r="G3" s="51">
        <f>AVERAGE(B3:B4)</f>
        <v>35.814999999999998</v>
      </c>
      <c r="H3" s="41">
        <f>AVERAGE(E3:E4)</f>
        <v>17.75</v>
      </c>
      <c r="I3" s="41">
        <f>G3-H3</f>
        <v>18.064999999999998</v>
      </c>
      <c r="J3" s="41">
        <f>I3-AVERAGE($I$3:$I$8)</f>
        <v>0.96666666666666501</v>
      </c>
      <c r="K3" s="41">
        <f>POWER(2,-J3)*100</f>
        <v>51.168694599838801</v>
      </c>
      <c r="L3" s="35" t="s">
        <v>58</v>
      </c>
      <c r="M3" s="35" t="s">
        <v>62</v>
      </c>
      <c r="P3" s="28"/>
    </row>
    <row r="4" spans="1:16" x14ac:dyDescent="0.4">
      <c r="A4" s="21" t="s">
        <v>7</v>
      </c>
      <c r="B4" s="25">
        <v>36.840000000000003</v>
      </c>
      <c r="C4" s="12"/>
      <c r="D4" s="21" t="s">
        <v>7</v>
      </c>
      <c r="E4" s="25">
        <v>17.649999999999999</v>
      </c>
      <c r="F4" s="12"/>
      <c r="G4" s="48"/>
      <c r="H4" s="40"/>
      <c r="I4" s="40"/>
      <c r="J4" s="40"/>
      <c r="K4" s="40"/>
      <c r="L4" s="35"/>
      <c r="M4" s="35"/>
      <c r="P4" s="28"/>
    </row>
    <row r="5" spans="1:16" x14ac:dyDescent="0.4">
      <c r="A5" s="21" t="s">
        <v>9</v>
      </c>
      <c r="B5" s="25">
        <v>34.51</v>
      </c>
      <c r="C5" s="12"/>
      <c r="D5" s="21" t="s">
        <v>9</v>
      </c>
      <c r="E5" s="25">
        <v>18.38</v>
      </c>
      <c r="F5" s="12"/>
      <c r="G5" s="48">
        <f>AVERAGE(B5:B6)</f>
        <v>35.11</v>
      </c>
      <c r="H5" s="40">
        <f>AVERAGE(E5:E6)</f>
        <v>18.314999999999998</v>
      </c>
      <c r="I5" s="40">
        <f t="shared" ref="I5" si="0">G5-H5</f>
        <v>16.795000000000002</v>
      </c>
      <c r="J5" s="40">
        <f t="shared" ref="J5" si="1">I5-AVERAGE($I$3:$I$8)</f>
        <v>-0.30333333333333101</v>
      </c>
      <c r="K5" s="40">
        <f t="shared" ref="K5" si="2">POWER(2,-J5)*100</f>
        <v>123.39922496240681</v>
      </c>
      <c r="L5" s="35"/>
      <c r="M5" s="35"/>
      <c r="P5" s="28"/>
    </row>
    <row r="6" spans="1:16" x14ac:dyDescent="0.4">
      <c r="A6" s="21" t="s">
        <v>11</v>
      </c>
      <c r="B6" s="25">
        <v>35.71</v>
      </c>
      <c r="C6" s="12"/>
      <c r="D6" s="21" t="s">
        <v>11</v>
      </c>
      <c r="E6" s="25">
        <v>18.25</v>
      </c>
      <c r="F6" s="12"/>
      <c r="G6" s="48"/>
      <c r="H6" s="40"/>
      <c r="I6" s="40"/>
      <c r="J6" s="40"/>
      <c r="K6" s="40"/>
      <c r="L6" s="35"/>
      <c r="M6" s="35"/>
    </row>
    <row r="7" spans="1:16" x14ac:dyDescent="0.4">
      <c r="A7" s="21" t="s">
        <v>13</v>
      </c>
      <c r="B7" s="25">
        <v>35.479999999999997</v>
      </c>
      <c r="C7" s="12"/>
      <c r="D7" s="21" t="s">
        <v>13</v>
      </c>
      <c r="E7" s="25">
        <v>18.88</v>
      </c>
      <c r="F7" s="12"/>
      <c r="G7" s="48">
        <f>AVERAGE(B7:B8)</f>
        <v>35.15</v>
      </c>
      <c r="H7" s="40">
        <f>AVERAGE(E7:E8)</f>
        <v>18.715</v>
      </c>
      <c r="I7" s="40">
        <f t="shared" ref="I7" si="3">G7-H7</f>
        <v>16.434999999999999</v>
      </c>
      <c r="J7" s="40">
        <f t="shared" ref="J7" si="4">I7-AVERAGE($I$3:$I$8)</f>
        <v>-0.663333333333334</v>
      </c>
      <c r="K7" s="40">
        <f t="shared" ref="K7" si="5">POWER(2,-J7)*100</f>
        <v>158.37376105594402</v>
      </c>
      <c r="L7" s="35"/>
      <c r="M7" s="35"/>
    </row>
    <row r="8" spans="1:16" ht="15.6" thickBot="1" x14ac:dyDescent="0.45">
      <c r="A8" s="22" t="s">
        <v>15</v>
      </c>
      <c r="B8" s="26">
        <v>34.82</v>
      </c>
      <c r="C8" s="13"/>
      <c r="D8" s="22" t="s">
        <v>15</v>
      </c>
      <c r="E8" s="26">
        <v>18.55</v>
      </c>
      <c r="F8" s="13"/>
      <c r="G8" s="49"/>
      <c r="H8" s="42"/>
      <c r="I8" s="42"/>
      <c r="J8" s="42"/>
      <c r="K8" s="42"/>
      <c r="L8" s="36"/>
      <c r="M8" s="35"/>
    </row>
    <row r="9" spans="1:16" x14ac:dyDescent="0.4">
      <c r="A9" s="23" t="s">
        <v>17</v>
      </c>
      <c r="B9" s="27">
        <v>33.72</v>
      </c>
      <c r="C9" s="14"/>
      <c r="D9" s="23" t="s">
        <v>17</v>
      </c>
      <c r="E9" s="27">
        <v>18.11</v>
      </c>
      <c r="F9" s="14"/>
      <c r="G9" s="50">
        <f>AVERAGE(B9:B10)</f>
        <v>33.450000000000003</v>
      </c>
      <c r="H9" s="39">
        <f>AVERAGE(E9:E10)</f>
        <v>18.02</v>
      </c>
      <c r="I9" s="39">
        <f t="shared" ref="I9" si="6">G9-H9</f>
        <v>15.430000000000003</v>
      </c>
      <c r="J9" s="39">
        <f t="shared" ref="J9" si="7">I9-AVERAGE($I$3:$I$8)</f>
        <v>-1.6683333333333294</v>
      </c>
      <c r="K9" s="39">
        <f t="shared" ref="K9" si="8">POWER(2,-J9)*100</f>
        <v>317.84718984966764</v>
      </c>
      <c r="L9" s="37" t="s">
        <v>59</v>
      </c>
      <c r="M9" s="35"/>
    </row>
    <row r="10" spans="1:16" x14ac:dyDescent="0.4">
      <c r="A10" s="21" t="s">
        <v>19</v>
      </c>
      <c r="B10" s="25">
        <v>33.18</v>
      </c>
      <c r="C10" s="12"/>
      <c r="D10" s="21" t="s">
        <v>19</v>
      </c>
      <c r="E10" s="25">
        <v>17.93</v>
      </c>
      <c r="F10" s="12"/>
      <c r="G10" s="48"/>
      <c r="H10" s="40"/>
      <c r="I10" s="40"/>
      <c r="J10" s="40"/>
      <c r="K10" s="40"/>
      <c r="L10" s="35"/>
      <c r="M10" s="35"/>
    </row>
    <row r="11" spans="1:16" x14ac:dyDescent="0.4">
      <c r="A11" s="54" t="s">
        <v>21</v>
      </c>
      <c r="B11" s="55">
        <v>34.049999999999997</v>
      </c>
      <c r="C11" s="12"/>
      <c r="D11" s="21" t="s">
        <v>21</v>
      </c>
      <c r="E11" s="25">
        <v>18.41</v>
      </c>
      <c r="F11" s="12"/>
      <c r="G11" s="48">
        <f>AVERAGE(B11:B12)</f>
        <v>33.935000000000002</v>
      </c>
      <c r="H11" s="40">
        <f>AVERAGE(E11:E12)</f>
        <v>18.29</v>
      </c>
      <c r="I11" s="40">
        <f t="shared" ref="I11" si="9">G11-H11</f>
        <v>15.645000000000003</v>
      </c>
      <c r="J11" s="40">
        <f t="shared" ref="J11" si="10">I11-AVERAGE($I$3:$I$8)</f>
        <v>-1.4533333333333296</v>
      </c>
      <c r="K11" s="40">
        <f t="shared" ref="K11" si="11">POWER(2,-J11)*100</f>
        <v>273.84002579023769</v>
      </c>
      <c r="L11" s="35"/>
      <c r="M11" s="35"/>
    </row>
    <row r="12" spans="1:16" x14ac:dyDescent="0.4">
      <c r="A12" s="54" t="s">
        <v>23</v>
      </c>
      <c r="B12" s="55">
        <v>33.82</v>
      </c>
      <c r="C12" s="12"/>
      <c r="D12" s="21" t="s">
        <v>23</v>
      </c>
      <c r="E12" s="25">
        <v>18.170000000000002</v>
      </c>
      <c r="F12" s="12"/>
      <c r="G12" s="48"/>
      <c r="H12" s="40"/>
      <c r="I12" s="40"/>
      <c r="J12" s="40"/>
      <c r="K12" s="40"/>
      <c r="L12" s="35"/>
      <c r="M12" s="35"/>
    </row>
    <row r="13" spans="1:16" x14ac:dyDescent="0.4">
      <c r="A13" s="54" t="s">
        <v>25</v>
      </c>
      <c r="B13" s="55">
        <v>33.75</v>
      </c>
      <c r="C13" s="12"/>
      <c r="D13" s="21" t="s">
        <v>25</v>
      </c>
      <c r="E13" s="25">
        <v>17.87</v>
      </c>
      <c r="F13" s="12"/>
      <c r="G13" s="48">
        <f>AVERAGE(B13:B14)</f>
        <v>34.299999999999997</v>
      </c>
      <c r="H13" s="40">
        <f>AVERAGE(E13:E14)</f>
        <v>17.795000000000002</v>
      </c>
      <c r="I13" s="40">
        <f t="shared" ref="I13" si="12">G13-H13</f>
        <v>16.504999999999995</v>
      </c>
      <c r="J13" s="40">
        <f t="shared" ref="J13" si="13">I13-AVERAGE($I$3:$I$8)</f>
        <v>-0.59333333333333727</v>
      </c>
      <c r="K13" s="40">
        <f t="shared" ref="K13" si="14">POWER(2,-J13)*100</f>
        <v>150.87286267502373</v>
      </c>
      <c r="L13" s="35"/>
      <c r="M13" s="35"/>
    </row>
    <row r="14" spans="1:16" ht="15.6" thickBot="1" x14ac:dyDescent="0.45">
      <c r="A14" s="56" t="s">
        <v>27</v>
      </c>
      <c r="B14" s="57">
        <v>34.85</v>
      </c>
      <c r="C14" s="13"/>
      <c r="D14" s="22" t="s">
        <v>27</v>
      </c>
      <c r="E14" s="26">
        <v>17.72</v>
      </c>
      <c r="F14" s="13"/>
      <c r="G14" s="49"/>
      <c r="H14" s="42"/>
      <c r="I14" s="42"/>
      <c r="J14" s="42"/>
      <c r="K14" s="42"/>
      <c r="L14" s="36"/>
      <c r="M14" s="35"/>
    </row>
    <row r="15" spans="1:16" x14ac:dyDescent="0.4">
      <c r="A15" s="58" t="s">
        <v>29</v>
      </c>
      <c r="B15" s="59">
        <v>34.36</v>
      </c>
      <c r="C15" s="14"/>
      <c r="D15" s="23" t="s">
        <v>29</v>
      </c>
      <c r="E15" s="27">
        <v>18.41</v>
      </c>
      <c r="F15" s="14"/>
      <c r="G15" s="50">
        <f>AVERAGE(B15:B16)</f>
        <v>34.1</v>
      </c>
      <c r="H15" s="39">
        <f>AVERAGE(E15:E16)</f>
        <v>18.350000000000001</v>
      </c>
      <c r="I15" s="39">
        <f t="shared" ref="I15" si="15">G15-H15</f>
        <v>15.75</v>
      </c>
      <c r="J15" s="39">
        <f t="shared" ref="J15" si="16">I15-AVERAGE($I$3:$I$8)</f>
        <v>-1.3483333333333327</v>
      </c>
      <c r="K15" s="39">
        <f t="shared" ref="K15" si="17">POWER(2,-J15)*100</f>
        <v>254.61780946507923</v>
      </c>
      <c r="L15" s="37" t="s">
        <v>60</v>
      </c>
      <c r="M15" s="35"/>
    </row>
    <row r="16" spans="1:16" x14ac:dyDescent="0.4">
      <c r="A16" s="54" t="s">
        <v>31</v>
      </c>
      <c r="B16" s="55">
        <v>33.840000000000003</v>
      </c>
      <c r="C16" s="12"/>
      <c r="D16" s="21" t="s">
        <v>31</v>
      </c>
      <c r="E16" s="25">
        <v>18.29</v>
      </c>
      <c r="F16" s="12"/>
      <c r="G16" s="48"/>
      <c r="H16" s="40"/>
      <c r="I16" s="40"/>
      <c r="J16" s="40"/>
      <c r="K16" s="40"/>
      <c r="L16" s="35"/>
      <c r="M16" s="35"/>
    </row>
    <row r="17" spans="1:13" x14ac:dyDescent="0.4">
      <c r="A17" s="54" t="s">
        <v>33</v>
      </c>
      <c r="B17" s="55">
        <v>33.770000000000003</v>
      </c>
      <c r="C17" s="12"/>
      <c r="D17" s="21" t="s">
        <v>33</v>
      </c>
      <c r="E17" s="25">
        <v>18.21</v>
      </c>
      <c r="F17" s="12"/>
      <c r="G17" s="48">
        <f>AVERAGE(B17:B18)</f>
        <v>33.954999999999998</v>
      </c>
      <c r="H17" s="40">
        <f>AVERAGE(E17:E18)</f>
        <v>18.14</v>
      </c>
      <c r="I17" s="40">
        <f t="shared" ref="I17" si="18">G17-H17</f>
        <v>15.814999999999998</v>
      </c>
      <c r="J17" s="40">
        <f t="shared" ref="J17" si="19">I17-AVERAGE($I$3:$I$8)</f>
        <v>-1.283333333333335</v>
      </c>
      <c r="K17" s="40">
        <f t="shared" ref="K17" si="20">POWER(2,-J17)*100</f>
        <v>243.40070273411845</v>
      </c>
      <c r="L17" s="35"/>
      <c r="M17" s="35"/>
    </row>
    <row r="18" spans="1:13" x14ac:dyDescent="0.4">
      <c r="A18" s="54" t="s">
        <v>35</v>
      </c>
      <c r="B18" s="55">
        <v>34.14</v>
      </c>
      <c r="C18" s="12"/>
      <c r="D18" s="21" t="s">
        <v>35</v>
      </c>
      <c r="E18" s="25">
        <v>18.07</v>
      </c>
      <c r="F18" s="12"/>
      <c r="G18" s="48"/>
      <c r="H18" s="40"/>
      <c r="I18" s="40"/>
      <c r="J18" s="40"/>
      <c r="K18" s="40"/>
      <c r="L18" s="35"/>
      <c r="M18" s="35"/>
    </row>
    <row r="19" spans="1:13" x14ac:dyDescent="0.4">
      <c r="A19" s="21" t="s">
        <v>37</v>
      </c>
      <c r="B19" s="25">
        <v>34.81</v>
      </c>
      <c r="C19" s="12"/>
      <c r="D19" s="21" t="s">
        <v>37</v>
      </c>
      <c r="E19" s="25">
        <v>18.489999999999998</v>
      </c>
      <c r="F19" s="12"/>
      <c r="G19" s="48">
        <f>AVERAGE(B19:B20)</f>
        <v>34.56</v>
      </c>
      <c r="H19" s="40">
        <f>AVERAGE(E19:E20)</f>
        <v>18.39</v>
      </c>
      <c r="I19" s="40">
        <f t="shared" ref="I19" si="21">G19-H19</f>
        <v>16.170000000000002</v>
      </c>
      <c r="J19" s="40">
        <f t="shared" ref="J19" si="22">I19-AVERAGE($I$3:$I$8)</f>
        <v>-0.92833333333333101</v>
      </c>
      <c r="K19" s="40">
        <f t="shared" ref="K19" si="23">POWER(2,-J19)*100</f>
        <v>190.30762058397355</v>
      </c>
      <c r="L19" s="35"/>
      <c r="M19" s="35"/>
    </row>
    <row r="20" spans="1:13" ht="15.6" thickBot="1" x14ac:dyDescent="0.45">
      <c r="A20" s="22" t="s">
        <v>39</v>
      </c>
      <c r="B20" s="26">
        <v>34.31</v>
      </c>
      <c r="C20" s="13"/>
      <c r="D20" s="22" t="s">
        <v>39</v>
      </c>
      <c r="E20" s="26">
        <v>18.29</v>
      </c>
      <c r="F20" s="13"/>
      <c r="G20" s="49"/>
      <c r="H20" s="42"/>
      <c r="I20" s="42"/>
      <c r="J20" s="42"/>
      <c r="K20" s="42"/>
      <c r="L20" s="36"/>
      <c r="M20" s="35"/>
    </row>
    <row r="21" spans="1:13" x14ac:dyDescent="0.4">
      <c r="A21" s="23" t="s">
        <v>41</v>
      </c>
      <c r="B21" s="27">
        <v>36.61</v>
      </c>
      <c r="C21" s="14"/>
      <c r="D21" s="23" t="s">
        <v>41</v>
      </c>
      <c r="E21" s="27">
        <v>18.399999999999999</v>
      </c>
      <c r="F21" s="14"/>
      <c r="G21" s="50">
        <f>AVERAGE(B21:B22)</f>
        <v>34.984999999999999</v>
      </c>
      <c r="H21" s="39">
        <f>AVERAGE(E21:E22)</f>
        <v>18.329999999999998</v>
      </c>
      <c r="I21" s="39">
        <f t="shared" ref="I21" si="24">G21-H21</f>
        <v>16.655000000000001</v>
      </c>
      <c r="J21" s="39">
        <f t="shared" ref="J21" si="25">I21-AVERAGE($I$3:$I$8)</f>
        <v>-0.44333333333333158</v>
      </c>
      <c r="K21" s="39">
        <f t="shared" ref="K21" si="26">POWER(2,-J21)*100</f>
        <v>135.97423728128487</v>
      </c>
      <c r="L21" s="37" t="s">
        <v>61</v>
      </c>
      <c r="M21" s="35"/>
    </row>
    <row r="22" spans="1:13" x14ac:dyDescent="0.4">
      <c r="A22" s="21" t="s">
        <v>43</v>
      </c>
      <c r="B22" s="25">
        <v>33.36</v>
      </c>
      <c r="C22" s="12"/>
      <c r="D22" s="21" t="s">
        <v>43</v>
      </c>
      <c r="E22" s="25">
        <v>18.260000000000002</v>
      </c>
      <c r="F22" s="12"/>
      <c r="G22" s="48"/>
      <c r="H22" s="40"/>
      <c r="I22" s="40"/>
      <c r="J22" s="40"/>
      <c r="K22" s="40"/>
      <c r="L22" s="35"/>
      <c r="M22" s="35"/>
    </row>
    <row r="23" spans="1:13" x14ac:dyDescent="0.4">
      <c r="A23" s="21" t="s">
        <v>45</v>
      </c>
      <c r="B23" s="25">
        <v>34.43</v>
      </c>
      <c r="C23" s="12"/>
      <c r="D23" s="21" t="s">
        <v>45</v>
      </c>
      <c r="E23" s="25">
        <v>18.16</v>
      </c>
      <c r="F23" s="12"/>
      <c r="G23" s="48">
        <f>AVERAGE(B23:B24)</f>
        <v>34</v>
      </c>
      <c r="H23" s="40">
        <f>AVERAGE(E23:E24)</f>
        <v>18.105</v>
      </c>
      <c r="I23" s="40">
        <f t="shared" ref="I23" si="27">G23-H23</f>
        <v>15.895</v>
      </c>
      <c r="J23" s="40">
        <f t="shared" ref="J23" si="28">I23-AVERAGE($I$3:$I$8)</f>
        <v>-1.2033333333333331</v>
      </c>
      <c r="K23" s="40">
        <f t="shared" ref="K23" si="29">POWER(2,-J23)*100</f>
        <v>230.27109603999611</v>
      </c>
      <c r="L23" s="35"/>
      <c r="M23" s="35"/>
    </row>
    <row r="24" spans="1:13" x14ac:dyDescent="0.4">
      <c r="A24" s="21" t="s">
        <v>47</v>
      </c>
      <c r="B24" s="25">
        <v>33.57</v>
      </c>
      <c r="C24" s="12"/>
      <c r="D24" s="21" t="s">
        <v>47</v>
      </c>
      <c r="E24" s="25">
        <v>18.05</v>
      </c>
      <c r="F24" s="12"/>
      <c r="G24" s="48"/>
      <c r="H24" s="40"/>
      <c r="I24" s="40"/>
      <c r="J24" s="40"/>
      <c r="K24" s="40"/>
      <c r="L24" s="35"/>
      <c r="M24" s="35"/>
    </row>
    <row r="25" spans="1:13" x14ac:dyDescent="0.4">
      <c r="A25" s="21" t="s">
        <v>49</v>
      </c>
      <c r="B25" s="25">
        <v>36.979999999999997</v>
      </c>
      <c r="C25" s="12"/>
      <c r="D25" s="21" t="s">
        <v>49</v>
      </c>
      <c r="E25" s="25">
        <v>17.739999999999998</v>
      </c>
      <c r="F25" s="12"/>
      <c r="G25" s="48">
        <f>AVERAGE(B25:B26)</f>
        <v>35.134999999999998</v>
      </c>
      <c r="H25" s="40">
        <f>AVERAGE(E25:E26)</f>
        <v>17.715</v>
      </c>
      <c r="I25" s="40">
        <f t="shared" ref="I25" si="30">G25-H25</f>
        <v>17.419999999999998</v>
      </c>
      <c r="J25" s="40">
        <f t="shared" ref="J25" si="31">I25-AVERAGE($I$3:$I$8)</f>
        <v>0.32166666666666544</v>
      </c>
      <c r="K25" s="40">
        <f t="shared" ref="K25" si="32">POWER(2,-J25)*100</f>
        <v>80.014497972263882</v>
      </c>
      <c r="L25" s="35"/>
      <c r="M25" s="35"/>
    </row>
    <row r="26" spans="1:13" ht="15.6" thickBot="1" x14ac:dyDescent="0.45">
      <c r="A26" s="22" t="s">
        <v>51</v>
      </c>
      <c r="B26" s="26">
        <v>33.29</v>
      </c>
      <c r="C26" s="13"/>
      <c r="D26" s="22" t="s">
        <v>51</v>
      </c>
      <c r="E26" s="26">
        <v>17.690000000000001</v>
      </c>
      <c r="F26" s="13"/>
      <c r="G26" s="49"/>
      <c r="H26" s="42"/>
      <c r="I26" s="42"/>
      <c r="J26" s="42"/>
      <c r="K26" s="42"/>
      <c r="L26" s="36"/>
      <c r="M26" s="36"/>
    </row>
    <row r="27" spans="1:13" x14ac:dyDescent="0.4">
      <c r="A27" s="23" t="s">
        <v>99</v>
      </c>
      <c r="B27" s="27">
        <v>31.97</v>
      </c>
      <c r="C27" s="14"/>
      <c r="D27" s="23" t="s">
        <v>99</v>
      </c>
      <c r="E27" s="27">
        <v>18.18</v>
      </c>
      <c r="F27" s="14"/>
      <c r="G27" s="50">
        <f>AVERAGE(B27:B28)</f>
        <v>31.869999999999997</v>
      </c>
      <c r="H27" s="39">
        <f>AVERAGE(E27:E28)</f>
        <v>18.07</v>
      </c>
      <c r="I27" s="39">
        <f>G27-H27</f>
        <v>13.799999999999997</v>
      </c>
      <c r="J27" s="39">
        <f>I27-AVERAGE($I$27:$I$32)</f>
        <v>-7.0000000000002061E-2</v>
      </c>
      <c r="K27" s="39">
        <f>POWER(2,-J27)*100</f>
        <v>104.97166836230687</v>
      </c>
      <c r="L27" s="38" t="s">
        <v>58</v>
      </c>
      <c r="M27" s="35" t="s">
        <v>63</v>
      </c>
    </row>
    <row r="28" spans="1:13" x14ac:dyDescent="0.4">
      <c r="A28" s="21" t="s">
        <v>100</v>
      </c>
      <c r="B28" s="25">
        <v>31.77</v>
      </c>
      <c r="C28" s="12"/>
      <c r="D28" s="21" t="s">
        <v>100</v>
      </c>
      <c r="E28" s="25">
        <v>17.96</v>
      </c>
      <c r="F28" s="12"/>
      <c r="G28" s="48"/>
      <c r="H28" s="40"/>
      <c r="I28" s="40"/>
      <c r="J28" s="40"/>
      <c r="K28" s="40"/>
      <c r="L28" s="35"/>
      <c r="M28" s="35"/>
    </row>
    <row r="29" spans="1:13" x14ac:dyDescent="0.4">
      <c r="A29" s="21" t="s">
        <v>101</v>
      </c>
      <c r="B29" s="25">
        <v>31.83</v>
      </c>
      <c r="C29" s="12"/>
      <c r="D29" s="21" t="s">
        <v>101</v>
      </c>
      <c r="E29" s="25">
        <v>18.47</v>
      </c>
      <c r="F29" s="12"/>
      <c r="G29" s="48">
        <f>AVERAGE(B29:B30)</f>
        <v>31.744999999999997</v>
      </c>
      <c r="H29" s="40">
        <f>AVERAGE(E29:E30)</f>
        <v>18.36</v>
      </c>
      <c r="I29" s="40">
        <f t="shared" ref="I29" si="33">G29-H29</f>
        <v>13.384999999999998</v>
      </c>
      <c r="J29" s="43">
        <f t="shared" ref="J29" si="34">I29-AVERAGE($I$27:$I$32)</f>
        <v>-0.48500000000000121</v>
      </c>
      <c r="K29" s="40">
        <f t="shared" ref="K29" si="35">POWER(2,-J29)*100</f>
        <v>139.95858655951969</v>
      </c>
      <c r="L29" s="35"/>
      <c r="M29" s="35"/>
    </row>
    <row r="30" spans="1:13" x14ac:dyDescent="0.4">
      <c r="A30" s="21" t="s">
        <v>102</v>
      </c>
      <c r="B30" s="25">
        <v>31.66</v>
      </c>
      <c r="C30" s="12"/>
      <c r="D30" s="21" t="s">
        <v>102</v>
      </c>
      <c r="E30" s="25">
        <v>18.25</v>
      </c>
      <c r="F30" s="12"/>
      <c r="G30" s="48"/>
      <c r="H30" s="40"/>
      <c r="I30" s="40"/>
      <c r="J30" s="41"/>
      <c r="K30" s="40"/>
      <c r="L30" s="35"/>
      <c r="M30" s="35"/>
    </row>
    <row r="31" spans="1:13" x14ac:dyDescent="0.4">
      <c r="A31" s="21" t="s">
        <v>103</v>
      </c>
      <c r="B31" s="25">
        <v>32.76</v>
      </c>
      <c r="C31" s="12"/>
      <c r="D31" s="21" t="s">
        <v>103</v>
      </c>
      <c r="E31" s="25">
        <v>18.2</v>
      </c>
      <c r="F31" s="12"/>
      <c r="G31" s="48">
        <f>AVERAGE(B31:B32)</f>
        <v>32.515000000000001</v>
      </c>
      <c r="H31" s="40">
        <f>AVERAGE(E31:E32)</f>
        <v>18.09</v>
      </c>
      <c r="I31" s="40">
        <f t="shared" ref="I31" si="36">G31-H31</f>
        <v>14.425000000000001</v>
      </c>
      <c r="J31" s="43">
        <f t="shared" ref="J31" si="37">I31-AVERAGE($I$27:$I$32)</f>
        <v>0.55500000000000149</v>
      </c>
      <c r="K31" s="40">
        <f t="shared" ref="K31" si="38">POWER(2,-J31)*100</f>
        <v>68.065705824973605</v>
      </c>
      <c r="L31" s="35"/>
      <c r="M31" s="35"/>
    </row>
    <row r="32" spans="1:13" ht="15.6" thickBot="1" x14ac:dyDescent="0.45">
      <c r="A32" s="22" t="s">
        <v>104</v>
      </c>
      <c r="B32" s="26">
        <v>32.270000000000003</v>
      </c>
      <c r="C32" s="13"/>
      <c r="D32" s="22" t="s">
        <v>104</v>
      </c>
      <c r="E32" s="26">
        <v>17.98</v>
      </c>
      <c r="F32" s="13"/>
      <c r="G32" s="49"/>
      <c r="H32" s="42"/>
      <c r="I32" s="42"/>
      <c r="J32" s="44"/>
      <c r="K32" s="42"/>
      <c r="L32" s="36"/>
      <c r="M32" s="35"/>
    </row>
    <row r="33" spans="1:13" x14ac:dyDescent="0.4">
      <c r="A33" s="23" t="s">
        <v>105</v>
      </c>
      <c r="B33" s="27">
        <v>31.82</v>
      </c>
      <c r="C33" s="14"/>
      <c r="D33" s="23" t="s">
        <v>105</v>
      </c>
      <c r="E33" s="27">
        <v>18.09</v>
      </c>
      <c r="F33" s="14"/>
      <c r="G33" s="50">
        <f>AVERAGE(B33:B34)</f>
        <v>31.715</v>
      </c>
      <c r="H33" s="39">
        <f>AVERAGE(E33:E34)</f>
        <v>17.945</v>
      </c>
      <c r="I33" s="39">
        <f t="shared" ref="I33" si="39">G33-H33</f>
        <v>13.77</v>
      </c>
      <c r="J33" s="47">
        <f t="shared" ref="J33" si="40">I33-AVERAGE($I$27:$I$32)</f>
        <v>-9.9999999999999645E-2</v>
      </c>
      <c r="K33" s="39">
        <f t="shared" ref="K33" si="41">POWER(2,-J33)*100</f>
        <v>107.1773462536293</v>
      </c>
      <c r="L33" s="37" t="s">
        <v>59</v>
      </c>
      <c r="M33" s="35"/>
    </row>
    <row r="34" spans="1:13" x14ac:dyDescent="0.4">
      <c r="A34" s="21" t="s">
        <v>106</v>
      </c>
      <c r="B34" s="25">
        <v>31.61</v>
      </c>
      <c r="C34" s="12"/>
      <c r="D34" s="21" t="s">
        <v>106</v>
      </c>
      <c r="E34" s="25">
        <v>17.8</v>
      </c>
      <c r="F34" s="12"/>
      <c r="G34" s="48"/>
      <c r="H34" s="40"/>
      <c r="I34" s="40"/>
      <c r="J34" s="41"/>
      <c r="K34" s="40"/>
      <c r="L34" s="35"/>
      <c r="M34" s="35"/>
    </row>
    <row r="35" spans="1:13" x14ac:dyDescent="0.4">
      <c r="A35" s="21" t="s">
        <v>107</v>
      </c>
      <c r="B35" s="25">
        <v>32.479999999999997</v>
      </c>
      <c r="C35" s="12"/>
      <c r="D35" s="21" t="s">
        <v>107</v>
      </c>
      <c r="E35" s="25">
        <v>18.2</v>
      </c>
      <c r="F35" s="12"/>
      <c r="G35" s="48">
        <f>AVERAGE(B35:B36)</f>
        <v>32.375</v>
      </c>
      <c r="H35" s="40">
        <f>AVERAGE(E35:E36)</f>
        <v>18.11</v>
      </c>
      <c r="I35" s="40">
        <f t="shared" ref="I35" si="42">G35-H35</f>
        <v>14.265000000000001</v>
      </c>
      <c r="J35" s="43">
        <f t="shared" ref="J35" si="43">I35-AVERAGE($I$27:$I$32)</f>
        <v>0.39500000000000135</v>
      </c>
      <c r="K35" s="40">
        <f t="shared" ref="K35" si="44">POWER(2,-J35)*100</f>
        <v>76.048937662050392</v>
      </c>
      <c r="L35" s="35"/>
      <c r="M35" s="35"/>
    </row>
    <row r="36" spans="1:13" x14ac:dyDescent="0.4">
      <c r="A36" s="21" t="s">
        <v>108</v>
      </c>
      <c r="B36" s="25">
        <v>32.270000000000003</v>
      </c>
      <c r="C36" s="12"/>
      <c r="D36" s="21" t="s">
        <v>108</v>
      </c>
      <c r="E36" s="25">
        <v>18.02</v>
      </c>
      <c r="F36" s="12"/>
      <c r="G36" s="48"/>
      <c r="H36" s="40"/>
      <c r="I36" s="40"/>
      <c r="J36" s="41"/>
      <c r="K36" s="40"/>
      <c r="L36" s="35"/>
      <c r="M36" s="35"/>
    </row>
    <row r="37" spans="1:13" x14ac:dyDescent="0.4">
      <c r="A37" s="21" t="s">
        <v>109</v>
      </c>
      <c r="B37" s="25">
        <v>32.020000000000003</v>
      </c>
      <c r="C37" s="12"/>
      <c r="D37" s="21" t="s">
        <v>109</v>
      </c>
      <c r="E37" s="25">
        <v>17.66</v>
      </c>
      <c r="F37" s="12"/>
      <c r="G37" s="48">
        <f>AVERAGE(B37:B38)</f>
        <v>31.815000000000001</v>
      </c>
      <c r="H37" s="40">
        <f>AVERAGE(E37:E38)</f>
        <v>17.560000000000002</v>
      </c>
      <c r="I37" s="40">
        <f t="shared" ref="I37" si="45">G37-H37</f>
        <v>14.254999999999999</v>
      </c>
      <c r="J37" s="43">
        <f t="shared" ref="J37" si="46">I37-AVERAGE($I$27:$I$32)</f>
        <v>0.38499999999999979</v>
      </c>
      <c r="K37" s="40">
        <f t="shared" ref="K37" si="47">POWER(2,-J37)*100</f>
        <v>76.577899854719149</v>
      </c>
      <c r="L37" s="35"/>
      <c r="M37" s="35"/>
    </row>
    <row r="38" spans="1:13" ht="15.6" thickBot="1" x14ac:dyDescent="0.45">
      <c r="A38" s="22" t="s">
        <v>110</v>
      </c>
      <c r="B38" s="26">
        <v>31.61</v>
      </c>
      <c r="C38" s="13"/>
      <c r="D38" s="22" t="s">
        <v>110</v>
      </c>
      <c r="E38" s="26">
        <v>17.46</v>
      </c>
      <c r="F38" s="13"/>
      <c r="G38" s="49"/>
      <c r="H38" s="42"/>
      <c r="I38" s="42"/>
      <c r="J38" s="44"/>
      <c r="K38" s="42"/>
      <c r="L38" s="36"/>
      <c r="M38" s="35"/>
    </row>
    <row r="39" spans="1:13" x14ac:dyDescent="0.4">
      <c r="A39" s="23" t="s">
        <v>111</v>
      </c>
      <c r="B39" s="27">
        <v>31.44</v>
      </c>
      <c r="C39" s="14"/>
      <c r="D39" s="23" t="s">
        <v>111</v>
      </c>
      <c r="E39" s="27">
        <v>18.14</v>
      </c>
      <c r="F39" s="14"/>
      <c r="G39" s="50">
        <f>AVERAGE(B39:B40)</f>
        <v>31.774999999999999</v>
      </c>
      <c r="H39" s="39">
        <f>AVERAGE(E39:E40)</f>
        <v>18.055</v>
      </c>
      <c r="I39" s="39">
        <f t="shared" ref="I39" si="48">G39-H39</f>
        <v>13.719999999999999</v>
      </c>
      <c r="J39" s="39">
        <f t="shared" ref="J39" si="49">I39-AVERAGE($I$27:$I$32)</f>
        <v>-0.15000000000000036</v>
      </c>
      <c r="K39" s="39">
        <f t="shared" ref="K39" si="50">POWER(2,-J39)*100</f>
        <v>110.95694720678453</v>
      </c>
      <c r="L39" s="37" t="s">
        <v>60</v>
      </c>
      <c r="M39" s="35"/>
    </row>
    <row r="40" spans="1:13" x14ac:dyDescent="0.4">
      <c r="A40" s="21" t="s">
        <v>112</v>
      </c>
      <c r="B40" s="25">
        <v>32.11</v>
      </c>
      <c r="C40" s="12"/>
      <c r="D40" s="21" t="s">
        <v>112</v>
      </c>
      <c r="E40" s="25">
        <v>17.97</v>
      </c>
      <c r="F40" s="12"/>
      <c r="G40" s="48"/>
      <c r="H40" s="40"/>
      <c r="I40" s="40"/>
      <c r="J40" s="40"/>
      <c r="K40" s="40"/>
      <c r="L40" s="35"/>
      <c r="M40" s="35"/>
    </row>
    <row r="41" spans="1:13" x14ac:dyDescent="0.4">
      <c r="A41" s="21" t="s">
        <v>113</v>
      </c>
      <c r="B41" s="25">
        <v>31.72</v>
      </c>
      <c r="C41" s="12"/>
      <c r="D41" s="21" t="s">
        <v>113</v>
      </c>
      <c r="E41" s="25">
        <v>18.09</v>
      </c>
      <c r="F41" s="12"/>
      <c r="G41" s="48">
        <f>AVERAGE(B41:B42)</f>
        <v>31.89</v>
      </c>
      <c r="H41" s="40">
        <f>AVERAGE(E41:E42)</f>
        <v>18.005000000000003</v>
      </c>
      <c r="I41" s="40">
        <f t="shared" ref="I41" si="51">G41-H41</f>
        <v>13.884999999999998</v>
      </c>
      <c r="J41" s="40">
        <f t="shared" ref="J41" si="52">I41-AVERAGE($I$27:$I$32)</f>
        <v>1.4999999999998792E-2</v>
      </c>
      <c r="K41" s="40">
        <f t="shared" ref="K41" si="53">POWER(2,-J41)*100</f>
        <v>98.965665641520772</v>
      </c>
      <c r="L41" s="35"/>
      <c r="M41" s="35"/>
    </row>
    <row r="42" spans="1:13" x14ac:dyDescent="0.4">
      <c r="A42" s="21" t="s">
        <v>114</v>
      </c>
      <c r="B42" s="25">
        <v>32.06</v>
      </c>
      <c r="C42" s="12"/>
      <c r="D42" s="21" t="s">
        <v>114</v>
      </c>
      <c r="E42" s="25">
        <v>17.920000000000002</v>
      </c>
      <c r="F42" s="12"/>
      <c r="G42" s="48"/>
      <c r="H42" s="40"/>
      <c r="I42" s="40"/>
      <c r="J42" s="40"/>
      <c r="K42" s="40"/>
      <c r="L42" s="35"/>
      <c r="M42" s="35"/>
    </row>
    <row r="43" spans="1:13" x14ac:dyDescent="0.4">
      <c r="A43" s="21" t="s">
        <v>115</v>
      </c>
      <c r="B43" s="25">
        <v>31.91</v>
      </c>
      <c r="C43" s="12"/>
      <c r="D43" s="21" t="s">
        <v>115</v>
      </c>
      <c r="E43" s="25">
        <v>18.13</v>
      </c>
      <c r="F43" s="12"/>
      <c r="G43" s="48">
        <f>AVERAGE(B43:B44)</f>
        <v>31.795000000000002</v>
      </c>
      <c r="H43" s="40">
        <f>AVERAGE(E43:E44)</f>
        <v>18.049999999999997</v>
      </c>
      <c r="I43" s="40">
        <f t="shared" ref="I43" si="54">G43-H43</f>
        <v>13.745000000000005</v>
      </c>
      <c r="J43" s="40">
        <f t="shared" ref="J43" si="55">I43-AVERAGE($I$27:$I$32)</f>
        <v>-0.12499999999999467</v>
      </c>
      <c r="K43" s="40">
        <f t="shared" ref="K43" si="56">POWER(2,-J43)*100</f>
        <v>109.05077326652537</v>
      </c>
      <c r="L43" s="35"/>
      <c r="M43" s="35"/>
    </row>
    <row r="44" spans="1:13" ht="15.6" thickBot="1" x14ac:dyDescent="0.45">
      <c r="A44" s="22" t="s">
        <v>116</v>
      </c>
      <c r="B44" s="26">
        <v>31.68</v>
      </c>
      <c r="C44" s="13"/>
      <c r="D44" s="22" t="s">
        <v>116</v>
      </c>
      <c r="E44" s="26">
        <v>17.97</v>
      </c>
      <c r="F44" s="13"/>
      <c r="G44" s="49"/>
      <c r="H44" s="42"/>
      <c r="I44" s="42"/>
      <c r="J44" s="42"/>
      <c r="K44" s="42"/>
      <c r="L44" s="36"/>
      <c r="M44" s="35"/>
    </row>
    <row r="45" spans="1:13" x14ac:dyDescent="0.4">
      <c r="A45" s="23" t="s">
        <v>117</v>
      </c>
      <c r="B45" s="27">
        <v>31.5</v>
      </c>
      <c r="C45" s="14"/>
      <c r="D45" s="23" t="s">
        <v>117</v>
      </c>
      <c r="E45" s="27">
        <v>17.82</v>
      </c>
      <c r="F45" s="14"/>
      <c r="G45" s="50">
        <f>AVERAGE(B45:B46)</f>
        <v>31.555</v>
      </c>
      <c r="H45" s="39">
        <f>AVERAGE(E45:E46)</f>
        <v>17.725000000000001</v>
      </c>
      <c r="I45" s="39">
        <f t="shared" ref="I45" si="57">G45-H45</f>
        <v>13.829999999999998</v>
      </c>
      <c r="J45" s="39">
        <f t="shared" ref="J45" si="58">I45-AVERAGE($I$27:$I$32)</f>
        <v>-4.0000000000000924E-2</v>
      </c>
      <c r="K45" s="39">
        <f t="shared" ref="K45" si="59">POWER(2,-J45)*100</f>
        <v>102.81138266560671</v>
      </c>
      <c r="L45" s="46" t="s">
        <v>61</v>
      </c>
      <c r="M45" s="35"/>
    </row>
    <row r="46" spans="1:13" x14ac:dyDescent="0.4">
      <c r="A46" s="21" t="s">
        <v>118</v>
      </c>
      <c r="B46" s="25">
        <v>31.61</v>
      </c>
      <c r="C46" s="12"/>
      <c r="D46" s="21" t="s">
        <v>118</v>
      </c>
      <c r="E46" s="25">
        <v>17.63</v>
      </c>
      <c r="F46" s="12"/>
      <c r="G46" s="48"/>
      <c r="H46" s="40"/>
      <c r="I46" s="40"/>
      <c r="J46" s="40"/>
      <c r="K46" s="40"/>
      <c r="L46" s="35"/>
      <c r="M46" s="35"/>
    </row>
    <row r="47" spans="1:13" x14ac:dyDescent="0.4">
      <c r="A47" s="21" t="s">
        <v>119</v>
      </c>
      <c r="B47" s="25">
        <v>31.54</v>
      </c>
      <c r="C47" s="12"/>
      <c r="D47" s="21" t="s">
        <v>119</v>
      </c>
      <c r="E47" s="25">
        <v>18.059999999999999</v>
      </c>
      <c r="F47" s="12"/>
      <c r="G47" s="48">
        <f>AVERAGE(B47:B48)</f>
        <v>31.299999999999997</v>
      </c>
      <c r="H47" s="40">
        <f>AVERAGE(E47:E48)</f>
        <v>17.990000000000002</v>
      </c>
      <c r="I47" s="40">
        <f t="shared" ref="I47" si="60">G47-H47</f>
        <v>13.309999999999995</v>
      </c>
      <c r="J47" s="40">
        <f t="shared" ref="J47" si="61">I47-AVERAGE($I$27:$I$32)</f>
        <v>-0.56000000000000405</v>
      </c>
      <c r="K47" s="40">
        <f t="shared" ref="K47" si="62">POWER(2,-J47)*100</f>
        <v>147.42692172911055</v>
      </c>
      <c r="L47" s="35"/>
      <c r="M47" s="35"/>
    </row>
    <row r="48" spans="1:13" x14ac:dyDescent="0.4">
      <c r="A48" s="21" t="s">
        <v>120</v>
      </c>
      <c r="B48" s="25">
        <v>31.06</v>
      </c>
      <c r="C48" s="12"/>
      <c r="D48" s="21" t="s">
        <v>120</v>
      </c>
      <c r="E48" s="25">
        <v>17.920000000000002</v>
      </c>
      <c r="F48" s="12"/>
      <c r="G48" s="48"/>
      <c r="H48" s="40"/>
      <c r="I48" s="40"/>
      <c r="J48" s="40"/>
      <c r="K48" s="40"/>
      <c r="L48" s="35"/>
      <c r="M48" s="35"/>
    </row>
    <row r="49" spans="1:13" x14ac:dyDescent="0.4">
      <c r="A49" s="21" t="s">
        <v>121</v>
      </c>
      <c r="B49" s="25">
        <v>31.95</v>
      </c>
      <c r="C49" s="12"/>
      <c r="D49" s="21" t="s">
        <v>121</v>
      </c>
      <c r="E49" s="25">
        <v>17.96</v>
      </c>
      <c r="F49" s="12"/>
      <c r="G49" s="48">
        <f>AVERAGE(B49:B50)</f>
        <v>31.685000000000002</v>
      </c>
      <c r="H49" s="40">
        <f>AVERAGE(E49:E50)</f>
        <v>17.850000000000001</v>
      </c>
      <c r="I49" s="40">
        <f t="shared" ref="I49" si="63">G49-H49</f>
        <v>13.835000000000001</v>
      </c>
      <c r="J49" s="40">
        <f t="shared" ref="J49" si="64">I49-AVERAGE($I$27:$I$32)</f>
        <v>-3.4999999999998366E-2</v>
      </c>
      <c r="K49" s="40">
        <f t="shared" ref="K49" si="65">POWER(2,-J49)*100</f>
        <v>102.45568230328004</v>
      </c>
      <c r="L49" s="35"/>
      <c r="M49" s="35"/>
    </row>
    <row r="50" spans="1:13" ht="15.6" thickBot="1" x14ac:dyDescent="0.45">
      <c r="A50" s="22" t="s">
        <v>122</v>
      </c>
      <c r="B50" s="26">
        <v>31.42</v>
      </c>
      <c r="C50" s="13"/>
      <c r="D50" s="22" t="s">
        <v>122</v>
      </c>
      <c r="E50" s="26">
        <v>17.739999999999998</v>
      </c>
      <c r="F50" s="13"/>
      <c r="G50" s="49"/>
      <c r="H50" s="42"/>
      <c r="I50" s="42"/>
      <c r="J50" s="42"/>
      <c r="K50" s="42"/>
      <c r="L50" s="36"/>
      <c r="M50" s="36"/>
    </row>
    <row r="51" spans="1:13" x14ac:dyDescent="0.4">
      <c r="A51" s="53"/>
      <c r="B51" s="53"/>
      <c r="C51" s="53"/>
      <c r="D51" s="53"/>
      <c r="E51" s="53"/>
      <c r="F51" s="53"/>
      <c r="G51" s="53"/>
      <c r="H51" s="53"/>
    </row>
    <row r="52" spans="1:13" x14ac:dyDescent="0.4">
      <c r="A52" s="53"/>
      <c r="B52" s="53"/>
      <c r="C52" s="53"/>
      <c r="D52" s="53"/>
      <c r="E52" s="53"/>
      <c r="F52" s="53"/>
      <c r="G52" s="53"/>
      <c r="H52" s="53"/>
    </row>
    <row r="53" spans="1:13" x14ac:dyDescent="0.4">
      <c r="A53" s="53"/>
      <c r="B53" s="53"/>
      <c r="C53" s="53"/>
      <c r="D53" s="53"/>
      <c r="E53" s="53"/>
      <c r="F53" s="53"/>
      <c r="G53" s="53"/>
      <c r="H53" s="53"/>
    </row>
    <row r="54" spans="1:13" x14ac:dyDescent="0.4">
      <c r="A54" s="53"/>
      <c r="B54" s="53"/>
      <c r="C54" s="53"/>
      <c r="D54" s="53"/>
      <c r="E54" s="53"/>
      <c r="F54" s="53"/>
      <c r="G54" s="53"/>
      <c r="H54" s="53"/>
    </row>
    <row r="55" spans="1:13" x14ac:dyDescent="0.4">
      <c r="A55" s="53"/>
      <c r="B55" s="53"/>
      <c r="C55" s="53"/>
      <c r="D55" s="53"/>
      <c r="E55" s="53"/>
      <c r="F55" s="53"/>
      <c r="G55" s="53"/>
      <c r="H55" s="53"/>
    </row>
  </sheetData>
  <mergeCells count="135"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</mergeCells>
  <phoneticPr fontId="1"/>
  <printOptions headings="1" gridLines="1"/>
  <pageMargins left="0.7" right="0.7" top="0.75" bottom="0.75" header="0.3" footer="0.3"/>
  <pageSetup paperSize="9" scale="58" orientation="landscape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5"/>
  <sheetViews>
    <sheetView zoomScale="70" zoomScaleNormal="70" workbookViewId="0"/>
  </sheetViews>
  <sheetFormatPr defaultRowHeight="15" x14ac:dyDescent="0.4"/>
  <cols>
    <col min="1" max="1" width="4.796875" style="6" bestFit="1" customWidth="1"/>
    <col min="2" max="2" width="7.19921875" style="6" bestFit="1" customWidth="1"/>
    <col min="3" max="3" width="1.8984375" style="6" customWidth="1"/>
    <col min="4" max="4" width="4.796875" style="6" bestFit="1" customWidth="1"/>
    <col min="5" max="5" width="7.09765625" style="6" bestFit="1" customWidth="1"/>
    <col min="6" max="6" width="1.8984375" style="6" customWidth="1"/>
    <col min="7" max="8" width="9" style="6" bestFit="1" customWidth="1"/>
    <col min="9" max="9" width="4.69921875" style="6" bestFit="1" customWidth="1"/>
    <col min="10" max="10" width="11.796875" style="6" bestFit="1" customWidth="1"/>
    <col min="11" max="11" width="9.09765625" style="6" bestFit="1" customWidth="1"/>
    <col min="12" max="12" width="5.69921875" style="6" bestFit="1" customWidth="1"/>
    <col min="13" max="13" width="12" style="6" bestFit="1" customWidth="1"/>
    <col min="14" max="14" width="8.796875" style="6"/>
    <col min="15" max="15" width="3.296875" style="6" bestFit="1" customWidth="1"/>
    <col min="16" max="16" width="10.3984375" style="6" bestFit="1" customWidth="1"/>
    <col min="17" max="16384" width="8.796875" style="6"/>
  </cols>
  <sheetData>
    <row r="1" spans="1:16" x14ac:dyDescent="0.4">
      <c r="A1" s="1" t="s">
        <v>1</v>
      </c>
      <c r="B1" s="2"/>
      <c r="C1" s="5"/>
      <c r="D1" s="4" t="s">
        <v>2</v>
      </c>
      <c r="E1" s="2"/>
      <c r="F1" s="5"/>
      <c r="G1" s="15" t="s">
        <v>52</v>
      </c>
      <c r="H1" s="16" t="s">
        <v>53</v>
      </c>
      <c r="I1" s="33" t="s">
        <v>54</v>
      </c>
      <c r="J1" s="33" t="s">
        <v>55</v>
      </c>
      <c r="K1" s="33" t="s">
        <v>56</v>
      </c>
      <c r="L1" s="38" t="s">
        <v>57</v>
      </c>
      <c r="M1" s="38" t="s">
        <v>143</v>
      </c>
    </row>
    <row r="2" spans="1:16" ht="15.6" thickBot="1" x14ac:dyDescent="0.45">
      <c r="A2" s="7" t="s">
        <v>0</v>
      </c>
      <c r="B2" s="8" t="s">
        <v>138</v>
      </c>
      <c r="C2" s="10"/>
      <c r="D2" s="8" t="s">
        <v>0</v>
      </c>
      <c r="E2" s="8" t="s">
        <v>3</v>
      </c>
      <c r="F2" s="10"/>
      <c r="G2" s="17" t="s">
        <v>138</v>
      </c>
      <c r="H2" s="19" t="s">
        <v>134</v>
      </c>
      <c r="I2" s="34"/>
      <c r="J2" s="34"/>
      <c r="K2" s="34"/>
      <c r="L2" s="45"/>
      <c r="M2" s="45"/>
    </row>
    <row r="3" spans="1:16" ht="15.6" thickTop="1" x14ac:dyDescent="0.4">
      <c r="A3" s="20" t="s">
        <v>4</v>
      </c>
      <c r="B3" s="24">
        <v>30.7</v>
      </c>
      <c r="C3" s="11"/>
      <c r="D3" s="20" t="s">
        <v>5</v>
      </c>
      <c r="E3" s="24">
        <v>17.850000000000001</v>
      </c>
      <c r="F3" s="11"/>
      <c r="G3" s="51">
        <f>AVERAGE(B3:B4)</f>
        <v>30.884999999999998</v>
      </c>
      <c r="H3" s="41">
        <f>AVERAGE(E3:E4)</f>
        <v>17.75</v>
      </c>
      <c r="I3" s="41">
        <f>G3-H3</f>
        <v>13.134999999999998</v>
      </c>
      <c r="J3" s="41">
        <f>I3-AVERAGE($I$3:$I$8)</f>
        <v>0.40666666666666451</v>
      </c>
      <c r="K3" s="41">
        <f>POWER(2,-J3)*100</f>
        <v>75.436431337511777</v>
      </c>
      <c r="L3" s="35" t="s">
        <v>58</v>
      </c>
      <c r="M3" s="35" t="s">
        <v>62</v>
      </c>
      <c r="P3" s="28"/>
    </row>
    <row r="4" spans="1:16" x14ac:dyDescent="0.4">
      <c r="A4" s="21" t="s">
        <v>6</v>
      </c>
      <c r="B4" s="25">
        <v>31.07</v>
      </c>
      <c r="C4" s="12"/>
      <c r="D4" s="21" t="s">
        <v>7</v>
      </c>
      <c r="E4" s="25">
        <v>17.649999999999999</v>
      </c>
      <c r="F4" s="12"/>
      <c r="G4" s="48"/>
      <c r="H4" s="40"/>
      <c r="I4" s="40"/>
      <c r="J4" s="40"/>
      <c r="K4" s="40"/>
      <c r="L4" s="35"/>
      <c r="M4" s="35"/>
      <c r="P4" s="28"/>
    </row>
    <row r="5" spans="1:16" x14ac:dyDescent="0.4">
      <c r="A5" s="21" t="s">
        <v>8</v>
      </c>
      <c r="B5" s="25">
        <v>31.22</v>
      </c>
      <c r="C5" s="12"/>
      <c r="D5" s="21" t="s">
        <v>9</v>
      </c>
      <c r="E5" s="25">
        <v>18.38</v>
      </c>
      <c r="F5" s="12"/>
      <c r="G5" s="48">
        <f>AVERAGE(B5:B6)</f>
        <v>31.43</v>
      </c>
      <c r="H5" s="40">
        <f>AVERAGE(E5:E6)</f>
        <v>18.314999999999998</v>
      </c>
      <c r="I5" s="40">
        <f t="shared" ref="I5" si="0">G5-H5</f>
        <v>13.115000000000002</v>
      </c>
      <c r="J5" s="40">
        <f t="shared" ref="J5" si="1">I5-AVERAGE($I$3:$I$8)</f>
        <v>0.38666666666666849</v>
      </c>
      <c r="K5" s="40">
        <f t="shared" ref="K5" si="2">POWER(2,-J5)*100</f>
        <v>76.489484676199481</v>
      </c>
      <c r="L5" s="35"/>
      <c r="M5" s="35"/>
      <c r="P5" s="28"/>
    </row>
    <row r="6" spans="1:16" x14ac:dyDescent="0.4">
      <c r="A6" s="21" t="s">
        <v>10</v>
      </c>
      <c r="B6" s="25">
        <v>31.64</v>
      </c>
      <c r="C6" s="12"/>
      <c r="D6" s="21" t="s">
        <v>11</v>
      </c>
      <c r="E6" s="25">
        <v>18.25</v>
      </c>
      <c r="F6" s="12"/>
      <c r="G6" s="48"/>
      <c r="H6" s="40"/>
      <c r="I6" s="40"/>
      <c r="J6" s="40"/>
      <c r="K6" s="40"/>
      <c r="L6" s="35"/>
      <c r="M6" s="35"/>
    </row>
    <row r="7" spans="1:16" x14ac:dyDescent="0.4">
      <c r="A7" s="21" t="s">
        <v>12</v>
      </c>
      <c r="B7" s="25">
        <v>30.69</v>
      </c>
      <c r="C7" s="12"/>
      <c r="D7" s="21" t="s">
        <v>13</v>
      </c>
      <c r="E7" s="25">
        <v>18.88</v>
      </c>
      <c r="F7" s="12"/>
      <c r="G7" s="48">
        <f>AVERAGE(B7:B8)</f>
        <v>30.65</v>
      </c>
      <c r="H7" s="40">
        <f>AVERAGE(E7:E8)</f>
        <v>18.715</v>
      </c>
      <c r="I7" s="40">
        <f t="shared" ref="I7" si="3">G7-H7</f>
        <v>11.934999999999999</v>
      </c>
      <c r="J7" s="40">
        <f t="shared" ref="J7" si="4">I7-AVERAGE($I$3:$I$8)</f>
        <v>-0.79333333333333478</v>
      </c>
      <c r="K7" s="40">
        <f t="shared" ref="K7" si="5">POWER(2,-J7)*100</f>
        <v>173.30740916849302</v>
      </c>
      <c r="L7" s="35"/>
      <c r="M7" s="35"/>
    </row>
    <row r="8" spans="1:16" ht="15.6" thickBot="1" x14ac:dyDescent="0.45">
      <c r="A8" s="22" t="s">
        <v>14</v>
      </c>
      <c r="B8" s="26">
        <v>30.61</v>
      </c>
      <c r="C8" s="13"/>
      <c r="D8" s="22" t="s">
        <v>15</v>
      </c>
      <c r="E8" s="26">
        <v>18.55</v>
      </c>
      <c r="F8" s="13"/>
      <c r="G8" s="49"/>
      <c r="H8" s="42"/>
      <c r="I8" s="42"/>
      <c r="J8" s="42"/>
      <c r="K8" s="42"/>
      <c r="L8" s="36"/>
      <c r="M8" s="35"/>
    </row>
    <row r="9" spans="1:16" x14ac:dyDescent="0.4">
      <c r="A9" s="23" t="s">
        <v>16</v>
      </c>
      <c r="B9" s="27">
        <v>31.07</v>
      </c>
      <c r="C9" s="14"/>
      <c r="D9" s="23" t="s">
        <v>17</v>
      </c>
      <c r="E9" s="27">
        <v>18.11</v>
      </c>
      <c r="F9" s="14"/>
      <c r="G9" s="50">
        <f>AVERAGE(B9:B10)</f>
        <v>31.515000000000001</v>
      </c>
      <c r="H9" s="39">
        <f>AVERAGE(E9:E10)</f>
        <v>18.02</v>
      </c>
      <c r="I9" s="39">
        <f t="shared" ref="I9" si="6">G9-H9</f>
        <v>13.495000000000001</v>
      </c>
      <c r="J9" s="39">
        <f t="shared" ref="J9" si="7">I9-AVERAGE($I$3:$I$8)</f>
        <v>0.7666666666666675</v>
      </c>
      <c r="K9" s="39">
        <f t="shared" ref="K9" si="8">POWER(2,-J9)*100</f>
        <v>58.777395314180403</v>
      </c>
      <c r="L9" s="37" t="s">
        <v>59</v>
      </c>
      <c r="M9" s="35"/>
    </row>
    <row r="10" spans="1:16" x14ac:dyDescent="0.4">
      <c r="A10" s="21" t="s">
        <v>18</v>
      </c>
      <c r="B10" s="25">
        <v>31.96</v>
      </c>
      <c r="C10" s="12"/>
      <c r="D10" s="21" t="s">
        <v>19</v>
      </c>
      <c r="E10" s="25">
        <v>17.93</v>
      </c>
      <c r="F10" s="12"/>
      <c r="G10" s="48"/>
      <c r="H10" s="40"/>
      <c r="I10" s="40"/>
      <c r="J10" s="40"/>
      <c r="K10" s="40"/>
      <c r="L10" s="35"/>
      <c r="M10" s="35"/>
    </row>
    <row r="11" spans="1:16" x14ac:dyDescent="0.4">
      <c r="A11" s="54" t="s">
        <v>20</v>
      </c>
      <c r="B11" s="55">
        <v>32.35</v>
      </c>
      <c r="C11" s="12"/>
      <c r="D11" s="21" t="s">
        <v>21</v>
      </c>
      <c r="E11" s="25">
        <v>18.41</v>
      </c>
      <c r="F11" s="12"/>
      <c r="G11" s="48">
        <f>AVERAGE(B11:B12)</f>
        <v>31.6</v>
      </c>
      <c r="H11" s="40">
        <f>AVERAGE(E11:E12)</f>
        <v>18.29</v>
      </c>
      <c r="I11" s="40">
        <f t="shared" ref="I11" si="9">G11-H11</f>
        <v>13.310000000000002</v>
      </c>
      <c r="J11" s="40">
        <f t="shared" ref="J11" si="10">I11-AVERAGE($I$3:$I$8)</f>
        <v>0.58166666666666877</v>
      </c>
      <c r="K11" s="40">
        <f t="shared" ref="K11" si="11">POWER(2,-J11)*100</f>
        <v>66.819140635763191</v>
      </c>
      <c r="L11" s="35"/>
      <c r="M11" s="35"/>
    </row>
    <row r="12" spans="1:16" x14ac:dyDescent="0.4">
      <c r="A12" s="54" t="s">
        <v>22</v>
      </c>
      <c r="B12" s="55">
        <v>30.85</v>
      </c>
      <c r="C12" s="12"/>
      <c r="D12" s="21" t="s">
        <v>23</v>
      </c>
      <c r="E12" s="25">
        <v>18.170000000000002</v>
      </c>
      <c r="F12" s="12"/>
      <c r="G12" s="48"/>
      <c r="H12" s="40"/>
      <c r="I12" s="40"/>
      <c r="J12" s="40"/>
      <c r="K12" s="40"/>
      <c r="L12" s="35"/>
      <c r="M12" s="35"/>
    </row>
    <row r="13" spans="1:16" x14ac:dyDescent="0.4">
      <c r="A13" s="54" t="s">
        <v>24</v>
      </c>
      <c r="B13" s="55">
        <v>29.98</v>
      </c>
      <c r="C13" s="12"/>
      <c r="D13" s="21" t="s">
        <v>25</v>
      </c>
      <c r="E13" s="25">
        <v>17.87</v>
      </c>
      <c r="F13" s="12"/>
      <c r="G13" s="48">
        <f>AVERAGE(B13:B14)</f>
        <v>30.045000000000002</v>
      </c>
      <c r="H13" s="40">
        <f>AVERAGE(E13:E14)</f>
        <v>17.795000000000002</v>
      </c>
      <c r="I13" s="40">
        <f t="shared" ref="I13" si="12">G13-H13</f>
        <v>12.25</v>
      </c>
      <c r="J13" s="40">
        <f t="shared" ref="J13" si="13">I13-AVERAGE($I$3:$I$8)</f>
        <v>-0.4783333333333335</v>
      </c>
      <c r="K13" s="40">
        <f t="shared" ref="K13" si="14">POWER(2,-J13)*100</f>
        <v>139.31333256322173</v>
      </c>
      <c r="L13" s="35"/>
      <c r="M13" s="35"/>
    </row>
    <row r="14" spans="1:16" ht="15.6" thickBot="1" x14ac:dyDescent="0.45">
      <c r="A14" s="56" t="s">
        <v>26</v>
      </c>
      <c r="B14" s="57">
        <v>30.11</v>
      </c>
      <c r="C14" s="13"/>
      <c r="D14" s="22" t="s">
        <v>27</v>
      </c>
      <c r="E14" s="26">
        <v>17.72</v>
      </c>
      <c r="F14" s="13"/>
      <c r="G14" s="49"/>
      <c r="H14" s="42"/>
      <c r="I14" s="42"/>
      <c r="J14" s="42"/>
      <c r="K14" s="42"/>
      <c r="L14" s="36"/>
      <c r="M14" s="35"/>
    </row>
    <row r="15" spans="1:16" x14ac:dyDescent="0.4">
      <c r="A15" s="58" t="s">
        <v>28</v>
      </c>
      <c r="B15" s="59">
        <v>31.49</v>
      </c>
      <c r="C15" s="14"/>
      <c r="D15" s="23" t="s">
        <v>29</v>
      </c>
      <c r="E15" s="27">
        <v>18.41</v>
      </c>
      <c r="F15" s="14"/>
      <c r="G15" s="50">
        <f>AVERAGE(B15:B16)</f>
        <v>31.395</v>
      </c>
      <c r="H15" s="39">
        <f>AVERAGE(E15:E16)</f>
        <v>18.350000000000001</v>
      </c>
      <c r="I15" s="39">
        <f t="shared" ref="I15" si="15">G15-H15</f>
        <v>13.044999999999998</v>
      </c>
      <c r="J15" s="39">
        <f t="shared" ref="J15" si="16">I15-AVERAGE($I$3:$I$8)</f>
        <v>0.31666666666666465</v>
      </c>
      <c r="K15" s="39">
        <f t="shared" ref="K15" si="17">POWER(2,-J15)*100</f>
        <v>80.292288186337757</v>
      </c>
      <c r="L15" s="37" t="s">
        <v>60</v>
      </c>
      <c r="M15" s="35"/>
    </row>
    <row r="16" spans="1:16" x14ac:dyDescent="0.4">
      <c r="A16" s="54" t="s">
        <v>30</v>
      </c>
      <c r="B16" s="55">
        <v>31.3</v>
      </c>
      <c r="C16" s="12"/>
      <c r="D16" s="21" t="s">
        <v>31</v>
      </c>
      <c r="E16" s="25">
        <v>18.29</v>
      </c>
      <c r="F16" s="12"/>
      <c r="G16" s="48"/>
      <c r="H16" s="40"/>
      <c r="I16" s="40"/>
      <c r="J16" s="40"/>
      <c r="K16" s="40"/>
      <c r="L16" s="35"/>
      <c r="M16" s="35"/>
    </row>
    <row r="17" spans="1:13" x14ac:dyDescent="0.4">
      <c r="A17" s="54" t="s">
        <v>32</v>
      </c>
      <c r="B17" s="55">
        <v>31.49</v>
      </c>
      <c r="C17" s="12"/>
      <c r="D17" s="21" t="s">
        <v>33</v>
      </c>
      <c r="E17" s="25">
        <v>18.21</v>
      </c>
      <c r="F17" s="12"/>
      <c r="G17" s="48">
        <f>AVERAGE(B17:B18)</f>
        <v>31.074999999999999</v>
      </c>
      <c r="H17" s="40">
        <f>AVERAGE(E17:E18)</f>
        <v>18.14</v>
      </c>
      <c r="I17" s="40">
        <f t="shared" ref="I17" si="18">G17-H17</f>
        <v>12.934999999999999</v>
      </c>
      <c r="J17" s="40">
        <f t="shared" ref="J17" si="19">I17-AVERAGE($I$3:$I$8)</f>
        <v>0.20666666666666522</v>
      </c>
      <c r="K17" s="40">
        <f t="shared" ref="K17" si="20">POWER(2,-J17)*100</f>
        <v>86.653704584246512</v>
      </c>
      <c r="L17" s="35"/>
      <c r="M17" s="35"/>
    </row>
    <row r="18" spans="1:13" x14ac:dyDescent="0.4">
      <c r="A18" s="54" t="s">
        <v>34</v>
      </c>
      <c r="B18" s="55">
        <v>30.66</v>
      </c>
      <c r="C18" s="12"/>
      <c r="D18" s="21" t="s">
        <v>35</v>
      </c>
      <c r="E18" s="25">
        <v>18.07</v>
      </c>
      <c r="F18" s="12"/>
      <c r="G18" s="48"/>
      <c r="H18" s="40"/>
      <c r="I18" s="40"/>
      <c r="J18" s="40"/>
      <c r="K18" s="40"/>
      <c r="L18" s="35"/>
      <c r="M18" s="35"/>
    </row>
    <row r="19" spans="1:13" x14ac:dyDescent="0.4">
      <c r="A19" s="21" t="s">
        <v>36</v>
      </c>
      <c r="B19" s="25">
        <v>29.94</v>
      </c>
      <c r="C19" s="12"/>
      <c r="D19" s="21" t="s">
        <v>37</v>
      </c>
      <c r="E19" s="25">
        <v>18.489999999999998</v>
      </c>
      <c r="F19" s="12"/>
      <c r="G19" s="48">
        <f>AVERAGE(B19:B20)</f>
        <v>30.020000000000003</v>
      </c>
      <c r="H19" s="40">
        <f>AVERAGE(E19:E20)</f>
        <v>18.39</v>
      </c>
      <c r="I19" s="40">
        <f t="shared" ref="I19" si="21">G19-H19</f>
        <v>11.630000000000003</v>
      </c>
      <c r="J19" s="40">
        <f t="shared" ref="J19" si="22">I19-AVERAGE($I$3:$I$8)</f>
        <v>-1.0983333333333309</v>
      </c>
      <c r="K19" s="40">
        <f t="shared" ref="K19" si="23">POWER(2,-J19)*100</f>
        <v>214.10720323893818</v>
      </c>
      <c r="L19" s="35"/>
      <c r="M19" s="35"/>
    </row>
    <row r="20" spans="1:13" ht="15.6" thickBot="1" x14ac:dyDescent="0.45">
      <c r="A20" s="22" t="s">
        <v>38</v>
      </c>
      <c r="B20" s="26">
        <v>30.1</v>
      </c>
      <c r="C20" s="13"/>
      <c r="D20" s="22" t="s">
        <v>39</v>
      </c>
      <c r="E20" s="26">
        <v>18.29</v>
      </c>
      <c r="F20" s="13"/>
      <c r="G20" s="49"/>
      <c r="H20" s="42"/>
      <c r="I20" s="42"/>
      <c r="J20" s="42"/>
      <c r="K20" s="42"/>
      <c r="L20" s="36"/>
      <c r="M20" s="35"/>
    </row>
    <row r="21" spans="1:13" x14ac:dyDescent="0.4">
      <c r="A21" s="23" t="s">
        <v>40</v>
      </c>
      <c r="B21" s="27">
        <v>29.14</v>
      </c>
      <c r="C21" s="14"/>
      <c r="D21" s="23" t="s">
        <v>41</v>
      </c>
      <c r="E21" s="27">
        <v>18.399999999999999</v>
      </c>
      <c r="F21" s="14"/>
      <c r="G21" s="50">
        <f>AVERAGE(B21:B22)</f>
        <v>28.984999999999999</v>
      </c>
      <c r="H21" s="39">
        <f>AVERAGE(E21:E22)</f>
        <v>18.329999999999998</v>
      </c>
      <c r="I21" s="39">
        <f t="shared" ref="I21" si="24">G21-H21</f>
        <v>10.655000000000001</v>
      </c>
      <c r="J21" s="39">
        <f t="shared" ref="J21" si="25">I21-AVERAGE($I$3:$I$8)</f>
        <v>-2.0733333333333324</v>
      </c>
      <c r="K21" s="39">
        <f t="shared" ref="K21" si="26">POWER(2,-J21)*100</f>
        <v>420.85793928028619</v>
      </c>
      <c r="L21" s="37" t="s">
        <v>61</v>
      </c>
      <c r="M21" s="35"/>
    </row>
    <row r="22" spans="1:13" x14ac:dyDescent="0.4">
      <c r="A22" s="21" t="s">
        <v>42</v>
      </c>
      <c r="B22" s="25">
        <v>28.83</v>
      </c>
      <c r="C22" s="12"/>
      <c r="D22" s="21" t="s">
        <v>43</v>
      </c>
      <c r="E22" s="25">
        <v>18.260000000000002</v>
      </c>
      <c r="F22" s="12"/>
      <c r="G22" s="48"/>
      <c r="H22" s="40"/>
      <c r="I22" s="40"/>
      <c r="J22" s="40"/>
      <c r="K22" s="40"/>
      <c r="L22" s="35"/>
      <c r="M22" s="35"/>
    </row>
    <row r="23" spans="1:13" x14ac:dyDescent="0.4">
      <c r="A23" s="21" t="s">
        <v>44</v>
      </c>
      <c r="B23" s="25">
        <v>31.74</v>
      </c>
      <c r="C23" s="12"/>
      <c r="D23" s="21" t="s">
        <v>45</v>
      </c>
      <c r="E23" s="25">
        <v>18.16</v>
      </c>
      <c r="F23" s="12"/>
      <c r="G23" s="48">
        <f>AVERAGE(B23:B24)</f>
        <v>31.574999999999999</v>
      </c>
      <c r="H23" s="40">
        <f>AVERAGE(E23:E24)</f>
        <v>18.105</v>
      </c>
      <c r="I23" s="40">
        <f t="shared" ref="I23" si="27">G23-H23</f>
        <v>13.469999999999999</v>
      </c>
      <c r="J23" s="40">
        <f t="shared" ref="J23" si="28">I23-AVERAGE($I$3:$I$8)</f>
        <v>0.74166666666666536</v>
      </c>
      <c r="K23" s="40">
        <f t="shared" ref="K23" si="29">POWER(2,-J23)*100</f>
        <v>59.804806086870258</v>
      </c>
      <c r="L23" s="35"/>
      <c r="M23" s="35"/>
    </row>
    <row r="24" spans="1:13" x14ac:dyDescent="0.4">
      <c r="A24" s="21" t="s">
        <v>46</v>
      </c>
      <c r="B24" s="25">
        <v>31.41</v>
      </c>
      <c r="C24" s="12"/>
      <c r="D24" s="21" t="s">
        <v>47</v>
      </c>
      <c r="E24" s="25">
        <v>18.05</v>
      </c>
      <c r="F24" s="12"/>
      <c r="G24" s="48"/>
      <c r="H24" s="40"/>
      <c r="I24" s="40"/>
      <c r="J24" s="40"/>
      <c r="K24" s="40"/>
      <c r="L24" s="35"/>
      <c r="M24" s="35"/>
    </row>
    <row r="25" spans="1:13" x14ac:dyDescent="0.4">
      <c r="A25" s="21" t="s">
        <v>48</v>
      </c>
      <c r="B25" s="25">
        <v>30.17</v>
      </c>
      <c r="C25" s="12"/>
      <c r="D25" s="21" t="s">
        <v>49</v>
      </c>
      <c r="E25" s="25">
        <v>17.739999999999998</v>
      </c>
      <c r="F25" s="12"/>
      <c r="G25" s="48">
        <f>AVERAGE(B25:B26)</f>
        <v>30.450000000000003</v>
      </c>
      <c r="H25" s="40">
        <f>AVERAGE(E25:E26)</f>
        <v>17.715</v>
      </c>
      <c r="I25" s="40">
        <f t="shared" ref="I25" si="30">G25-H25</f>
        <v>12.735000000000003</v>
      </c>
      <c r="J25" s="40">
        <f t="shared" ref="J25" si="31">I25-AVERAGE($I$3:$I$8)</f>
        <v>6.6666666666694852E-3</v>
      </c>
      <c r="K25" s="40">
        <f t="shared" ref="K25" si="32">POWER(2,-J25)*100</f>
        <v>99.538967910322711</v>
      </c>
      <c r="L25" s="35"/>
      <c r="M25" s="35"/>
    </row>
    <row r="26" spans="1:13" ht="15.6" thickBot="1" x14ac:dyDescent="0.45">
      <c r="A26" s="22" t="s">
        <v>50</v>
      </c>
      <c r="B26" s="26">
        <v>30.73</v>
      </c>
      <c r="C26" s="13"/>
      <c r="D26" s="22" t="s">
        <v>51</v>
      </c>
      <c r="E26" s="26">
        <v>17.690000000000001</v>
      </c>
      <c r="F26" s="13"/>
      <c r="G26" s="49"/>
      <c r="H26" s="42"/>
      <c r="I26" s="42"/>
      <c r="J26" s="42"/>
      <c r="K26" s="42"/>
      <c r="L26" s="36"/>
      <c r="M26" s="36"/>
    </row>
    <row r="27" spans="1:13" x14ac:dyDescent="0.4">
      <c r="A27" s="23" t="s">
        <v>75</v>
      </c>
      <c r="B27" s="27">
        <v>31.14</v>
      </c>
      <c r="C27" s="14"/>
      <c r="D27" s="23" t="s">
        <v>99</v>
      </c>
      <c r="E27" s="27">
        <v>18.18</v>
      </c>
      <c r="F27" s="14"/>
      <c r="G27" s="50">
        <f>AVERAGE(B27:B28)</f>
        <v>31.015000000000001</v>
      </c>
      <c r="H27" s="39">
        <f>AVERAGE(E27:E28)</f>
        <v>18.07</v>
      </c>
      <c r="I27" s="39">
        <f>G27-H27</f>
        <v>12.945</v>
      </c>
      <c r="J27" s="39">
        <f>I27-AVERAGE($I$27:$I$32)</f>
        <v>-0.33166666666666522</v>
      </c>
      <c r="K27" s="39">
        <f>POWER(2,-J27)*100</f>
        <v>125.84663724388652</v>
      </c>
      <c r="L27" s="38" t="s">
        <v>58</v>
      </c>
      <c r="M27" s="35" t="s">
        <v>63</v>
      </c>
    </row>
    <row r="28" spans="1:13" x14ac:dyDescent="0.4">
      <c r="A28" s="21" t="s">
        <v>76</v>
      </c>
      <c r="B28" s="25">
        <v>30.89</v>
      </c>
      <c r="C28" s="12"/>
      <c r="D28" s="21" t="s">
        <v>100</v>
      </c>
      <c r="E28" s="25">
        <v>17.96</v>
      </c>
      <c r="F28" s="12"/>
      <c r="G28" s="48"/>
      <c r="H28" s="40"/>
      <c r="I28" s="40"/>
      <c r="J28" s="40"/>
      <c r="K28" s="40"/>
      <c r="L28" s="35"/>
      <c r="M28" s="35"/>
    </row>
    <row r="29" spans="1:13" x14ac:dyDescent="0.4">
      <c r="A29" s="21" t="s">
        <v>77</v>
      </c>
      <c r="B29" s="25">
        <v>31.79</v>
      </c>
      <c r="C29" s="12"/>
      <c r="D29" s="21" t="s">
        <v>101</v>
      </c>
      <c r="E29" s="25">
        <v>18.47</v>
      </c>
      <c r="F29" s="12"/>
      <c r="G29" s="48">
        <f>AVERAGE(B29:B30)</f>
        <v>32.004999999999995</v>
      </c>
      <c r="H29" s="40">
        <f>AVERAGE(E29:E30)</f>
        <v>18.36</v>
      </c>
      <c r="I29" s="40">
        <f t="shared" ref="I29" si="33">G29-H29</f>
        <v>13.644999999999996</v>
      </c>
      <c r="J29" s="43">
        <f t="shared" ref="J29" si="34">I29-AVERAGE($I$27:$I$32)</f>
        <v>0.36833333333333051</v>
      </c>
      <c r="K29" s="40">
        <f t="shared" ref="K29" si="35">POWER(2,-J29)*100</f>
        <v>77.467692190527799</v>
      </c>
      <c r="L29" s="35"/>
      <c r="M29" s="35"/>
    </row>
    <row r="30" spans="1:13" x14ac:dyDescent="0.4">
      <c r="A30" s="21" t="s">
        <v>78</v>
      </c>
      <c r="B30" s="25">
        <v>32.22</v>
      </c>
      <c r="C30" s="12"/>
      <c r="D30" s="21" t="s">
        <v>102</v>
      </c>
      <c r="E30" s="25">
        <v>18.25</v>
      </c>
      <c r="F30" s="12"/>
      <c r="G30" s="48"/>
      <c r="H30" s="40"/>
      <c r="I30" s="40"/>
      <c r="J30" s="41"/>
      <c r="K30" s="40"/>
      <c r="L30" s="35"/>
      <c r="M30" s="35"/>
    </row>
    <row r="31" spans="1:13" x14ac:dyDescent="0.4">
      <c r="A31" s="21" t="s">
        <v>79</v>
      </c>
      <c r="B31" s="25">
        <v>31.41</v>
      </c>
      <c r="C31" s="12"/>
      <c r="D31" s="21" t="s">
        <v>103</v>
      </c>
      <c r="E31" s="25">
        <v>18.2</v>
      </c>
      <c r="F31" s="12"/>
      <c r="G31" s="48">
        <f>AVERAGE(B31:B32)</f>
        <v>31.33</v>
      </c>
      <c r="H31" s="40">
        <f>AVERAGE(E31:E32)</f>
        <v>18.09</v>
      </c>
      <c r="I31" s="40">
        <f t="shared" ref="I31" si="36">G31-H31</f>
        <v>13.239999999999998</v>
      </c>
      <c r="J31" s="43">
        <f t="shared" ref="J31" si="37">I31-AVERAGE($I$27:$I$32)</f>
        <v>-3.6666666666667069E-2</v>
      </c>
      <c r="K31" s="40">
        <f t="shared" ref="K31" si="38">POWER(2,-J31)*100</f>
        <v>102.57411214340179</v>
      </c>
      <c r="L31" s="35"/>
      <c r="M31" s="35"/>
    </row>
    <row r="32" spans="1:13" ht="15.6" thickBot="1" x14ac:dyDescent="0.45">
      <c r="A32" s="22" t="s">
        <v>80</v>
      </c>
      <c r="B32" s="26">
        <v>31.25</v>
      </c>
      <c r="C32" s="13"/>
      <c r="D32" s="22" t="s">
        <v>104</v>
      </c>
      <c r="E32" s="26">
        <v>17.98</v>
      </c>
      <c r="F32" s="13"/>
      <c r="G32" s="49"/>
      <c r="H32" s="42"/>
      <c r="I32" s="42"/>
      <c r="J32" s="44"/>
      <c r="K32" s="42"/>
      <c r="L32" s="36"/>
      <c r="M32" s="35"/>
    </row>
    <row r="33" spans="1:13" x14ac:dyDescent="0.4">
      <c r="A33" s="23" t="s">
        <v>81</v>
      </c>
      <c r="B33" s="27">
        <v>31.94</v>
      </c>
      <c r="C33" s="14"/>
      <c r="D33" s="23" t="s">
        <v>105</v>
      </c>
      <c r="E33" s="27">
        <v>18.09</v>
      </c>
      <c r="F33" s="14"/>
      <c r="G33" s="50">
        <f>AVERAGE(B33:B34)</f>
        <v>32.33</v>
      </c>
      <c r="H33" s="39">
        <f>AVERAGE(E33:E34)</f>
        <v>17.945</v>
      </c>
      <c r="I33" s="39">
        <f t="shared" ref="I33" si="39">G33-H33</f>
        <v>14.384999999999998</v>
      </c>
      <c r="J33" s="47">
        <f t="shared" ref="J33" si="40">I33-AVERAGE($I$27:$I$32)</f>
        <v>1.1083333333333325</v>
      </c>
      <c r="K33" s="39">
        <f t="shared" ref="K33" si="41">POWER(2,-J33)*100</f>
        <v>46.382955847065503</v>
      </c>
      <c r="L33" s="37" t="s">
        <v>59</v>
      </c>
      <c r="M33" s="35"/>
    </row>
    <row r="34" spans="1:13" x14ac:dyDescent="0.4">
      <c r="A34" s="21" t="s">
        <v>82</v>
      </c>
      <c r="B34" s="25">
        <v>32.72</v>
      </c>
      <c r="C34" s="12"/>
      <c r="D34" s="21" t="s">
        <v>106</v>
      </c>
      <c r="E34" s="25">
        <v>17.8</v>
      </c>
      <c r="F34" s="12"/>
      <c r="G34" s="48"/>
      <c r="H34" s="40"/>
      <c r="I34" s="40"/>
      <c r="J34" s="41"/>
      <c r="K34" s="40"/>
      <c r="L34" s="35"/>
      <c r="M34" s="35"/>
    </row>
    <row r="35" spans="1:13" x14ac:dyDescent="0.4">
      <c r="A35" s="21" t="s">
        <v>83</v>
      </c>
      <c r="B35" s="25">
        <v>31.96</v>
      </c>
      <c r="C35" s="12"/>
      <c r="D35" s="21" t="s">
        <v>107</v>
      </c>
      <c r="E35" s="25">
        <v>18.2</v>
      </c>
      <c r="F35" s="12"/>
      <c r="G35" s="48">
        <f>AVERAGE(B35:B36)</f>
        <v>31.925000000000001</v>
      </c>
      <c r="H35" s="40">
        <f>AVERAGE(E35:E36)</f>
        <v>18.11</v>
      </c>
      <c r="I35" s="40">
        <f t="shared" ref="I35" si="42">G35-H35</f>
        <v>13.815000000000001</v>
      </c>
      <c r="J35" s="43">
        <f t="shared" ref="J35" si="43">I35-AVERAGE($I$27:$I$32)</f>
        <v>0.53833333333333577</v>
      </c>
      <c r="K35" s="40">
        <f t="shared" ref="K35" si="44">POWER(2,-J35)*100</f>
        <v>68.856591230415049</v>
      </c>
      <c r="L35" s="35"/>
      <c r="M35" s="35"/>
    </row>
    <row r="36" spans="1:13" x14ac:dyDescent="0.4">
      <c r="A36" s="21" t="s">
        <v>84</v>
      </c>
      <c r="B36" s="25">
        <v>31.89</v>
      </c>
      <c r="C36" s="12"/>
      <c r="D36" s="21" t="s">
        <v>108</v>
      </c>
      <c r="E36" s="25">
        <v>18.02</v>
      </c>
      <c r="F36" s="12"/>
      <c r="G36" s="48"/>
      <c r="H36" s="40"/>
      <c r="I36" s="40"/>
      <c r="J36" s="41"/>
      <c r="K36" s="40"/>
      <c r="L36" s="35"/>
      <c r="M36" s="35"/>
    </row>
    <row r="37" spans="1:13" x14ac:dyDescent="0.4">
      <c r="A37" s="21" t="s">
        <v>85</v>
      </c>
      <c r="B37" s="25">
        <v>31.76</v>
      </c>
      <c r="C37" s="12"/>
      <c r="D37" s="21" t="s">
        <v>109</v>
      </c>
      <c r="E37" s="25">
        <v>17.66</v>
      </c>
      <c r="F37" s="12"/>
      <c r="G37" s="48">
        <f>AVERAGE(B37:B38)</f>
        <v>31.535</v>
      </c>
      <c r="H37" s="40">
        <f>AVERAGE(E37:E38)</f>
        <v>17.560000000000002</v>
      </c>
      <c r="I37" s="40">
        <f t="shared" ref="I37" si="45">G37-H37</f>
        <v>13.974999999999998</v>
      </c>
      <c r="J37" s="43">
        <f t="shared" ref="J37" si="46">I37-AVERAGE($I$27:$I$32)</f>
        <v>0.69833333333333236</v>
      </c>
      <c r="K37" s="40">
        <f t="shared" ref="K37" si="47">POWER(2,-J37)*100</f>
        <v>61.628375449860783</v>
      </c>
      <c r="L37" s="35"/>
      <c r="M37" s="35"/>
    </row>
    <row r="38" spans="1:13" ht="15.6" thickBot="1" x14ac:dyDescent="0.45">
      <c r="A38" s="22" t="s">
        <v>86</v>
      </c>
      <c r="B38" s="26">
        <v>31.31</v>
      </c>
      <c r="C38" s="13"/>
      <c r="D38" s="22" t="s">
        <v>110</v>
      </c>
      <c r="E38" s="26">
        <v>17.46</v>
      </c>
      <c r="F38" s="13"/>
      <c r="G38" s="49"/>
      <c r="H38" s="42"/>
      <c r="I38" s="42"/>
      <c r="J38" s="44"/>
      <c r="K38" s="42"/>
      <c r="L38" s="36"/>
      <c r="M38" s="35"/>
    </row>
    <row r="39" spans="1:13" x14ac:dyDescent="0.4">
      <c r="A39" s="23" t="s">
        <v>87</v>
      </c>
      <c r="B39" s="27">
        <v>31.05</v>
      </c>
      <c r="C39" s="14"/>
      <c r="D39" s="23" t="s">
        <v>111</v>
      </c>
      <c r="E39" s="27">
        <v>18.14</v>
      </c>
      <c r="F39" s="14"/>
      <c r="G39" s="50">
        <f>AVERAGE(B39:B40)</f>
        <v>31.255000000000003</v>
      </c>
      <c r="H39" s="39">
        <f>AVERAGE(E39:E40)</f>
        <v>18.055</v>
      </c>
      <c r="I39" s="39">
        <f t="shared" ref="I39" si="48">G39-H39</f>
        <v>13.200000000000003</v>
      </c>
      <c r="J39" s="39">
        <f t="shared" ref="J39" si="49">I39-AVERAGE($I$27:$I$32)</f>
        <v>-7.6666666666662664E-2</v>
      </c>
      <c r="K39" s="39">
        <f t="shared" ref="K39" si="50">POWER(2,-J39)*100</f>
        <v>105.457862951601</v>
      </c>
      <c r="L39" s="37" t="s">
        <v>60</v>
      </c>
      <c r="M39" s="35"/>
    </row>
    <row r="40" spans="1:13" x14ac:dyDescent="0.4">
      <c r="A40" s="21" t="s">
        <v>88</v>
      </c>
      <c r="B40" s="25">
        <v>31.46</v>
      </c>
      <c r="C40" s="12"/>
      <c r="D40" s="21" t="s">
        <v>112</v>
      </c>
      <c r="E40" s="25">
        <v>17.97</v>
      </c>
      <c r="F40" s="12"/>
      <c r="G40" s="48"/>
      <c r="H40" s="40"/>
      <c r="I40" s="40"/>
      <c r="J40" s="40"/>
      <c r="K40" s="40"/>
      <c r="L40" s="35"/>
      <c r="M40" s="35"/>
    </row>
    <row r="41" spans="1:13" x14ac:dyDescent="0.4">
      <c r="A41" s="21" t="s">
        <v>89</v>
      </c>
      <c r="B41" s="25">
        <v>31.68</v>
      </c>
      <c r="C41" s="12"/>
      <c r="D41" s="21" t="s">
        <v>113</v>
      </c>
      <c r="E41" s="25">
        <v>18.09</v>
      </c>
      <c r="F41" s="12"/>
      <c r="G41" s="48">
        <f>AVERAGE(B41:B42)</f>
        <v>31.754999999999999</v>
      </c>
      <c r="H41" s="40">
        <f>AVERAGE(E41:E42)</f>
        <v>18.005000000000003</v>
      </c>
      <c r="I41" s="40">
        <f t="shared" ref="I41" si="51">G41-H41</f>
        <v>13.749999999999996</v>
      </c>
      <c r="J41" s="40">
        <f t="shared" ref="J41" si="52">I41-AVERAGE($I$27:$I$32)</f>
        <v>0.47333333333333094</v>
      </c>
      <c r="K41" s="40">
        <f t="shared" ref="K41" si="53">POWER(2,-J41)*100</f>
        <v>72.029843091587765</v>
      </c>
      <c r="L41" s="35"/>
      <c r="M41" s="35"/>
    </row>
    <row r="42" spans="1:13" x14ac:dyDescent="0.4">
      <c r="A42" s="21" t="s">
        <v>90</v>
      </c>
      <c r="B42" s="25">
        <v>31.83</v>
      </c>
      <c r="C42" s="12"/>
      <c r="D42" s="21" t="s">
        <v>114</v>
      </c>
      <c r="E42" s="25">
        <v>17.920000000000002</v>
      </c>
      <c r="F42" s="12"/>
      <c r="G42" s="48"/>
      <c r="H42" s="40"/>
      <c r="I42" s="40"/>
      <c r="J42" s="40"/>
      <c r="K42" s="40"/>
      <c r="L42" s="35"/>
      <c r="M42" s="35"/>
    </row>
    <row r="43" spans="1:13" x14ac:dyDescent="0.4">
      <c r="A43" s="21" t="s">
        <v>91</v>
      </c>
      <c r="B43" s="25">
        <v>32.19</v>
      </c>
      <c r="C43" s="12"/>
      <c r="D43" s="21" t="s">
        <v>115</v>
      </c>
      <c r="E43" s="25">
        <v>18.13</v>
      </c>
      <c r="F43" s="12"/>
      <c r="G43" s="48">
        <f>AVERAGE(B43:B44)</f>
        <v>31.984999999999999</v>
      </c>
      <c r="H43" s="40">
        <f>AVERAGE(E43:E44)</f>
        <v>18.049999999999997</v>
      </c>
      <c r="I43" s="40">
        <f t="shared" ref="I43" si="54">G43-H43</f>
        <v>13.935000000000002</v>
      </c>
      <c r="J43" s="40">
        <f t="shared" ref="J43" si="55">I43-AVERAGE($I$27:$I$32)</f>
        <v>0.65833333333333677</v>
      </c>
      <c r="K43" s="40">
        <f t="shared" ref="K43" si="56">POWER(2,-J43)*100</f>
        <v>63.360984914352954</v>
      </c>
      <c r="L43" s="35"/>
      <c r="M43" s="35"/>
    </row>
    <row r="44" spans="1:13" ht="15.6" thickBot="1" x14ac:dyDescent="0.45">
      <c r="A44" s="22" t="s">
        <v>92</v>
      </c>
      <c r="B44" s="26">
        <v>31.78</v>
      </c>
      <c r="C44" s="13"/>
      <c r="D44" s="22" t="s">
        <v>116</v>
      </c>
      <c r="E44" s="26">
        <v>17.97</v>
      </c>
      <c r="F44" s="13"/>
      <c r="G44" s="49"/>
      <c r="H44" s="42"/>
      <c r="I44" s="42"/>
      <c r="J44" s="42"/>
      <c r="K44" s="42"/>
      <c r="L44" s="36"/>
      <c r="M44" s="35"/>
    </row>
    <row r="45" spans="1:13" x14ac:dyDescent="0.4">
      <c r="A45" s="23" t="s">
        <v>93</v>
      </c>
      <c r="B45" s="27">
        <v>31</v>
      </c>
      <c r="C45" s="14"/>
      <c r="D45" s="23" t="s">
        <v>117</v>
      </c>
      <c r="E45" s="27">
        <v>17.82</v>
      </c>
      <c r="F45" s="14"/>
      <c r="G45" s="50">
        <f>AVERAGE(B45:B46)</f>
        <v>31.344999999999999</v>
      </c>
      <c r="H45" s="39">
        <f>AVERAGE(E45:E46)</f>
        <v>17.725000000000001</v>
      </c>
      <c r="I45" s="39">
        <f t="shared" ref="I45" si="57">G45-H45</f>
        <v>13.619999999999997</v>
      </c>
      <c r="J45" s="39">
        <f t="shared" ref="J45" si="58">I45-AVERAGE($I$27:$I$32)</f>
        <v>0.34333333333333194</v>
      </c>
      <c r="K45" s="39">
        <f t="shared" ref="K45" si="59">POWER(2,-J45)*100</f>
        <v>78.821803597923818</v>
      </c>
      <c r="L45" s="46" t="s">
        <v>61</v>
      </c>
      <c r="M45" s="35"/>
    </row>
    <row r="46" spans="1:13" x14ac:dyDescent="0.4">
      <c r="A46" s="21" t="s">
        <v>94</v>
      </c>
      <c r="B46" s="25">
        <v>31.69</v>
      </c>
      <c r="C46" s="12"/>
      <c r="D46" s="21" t="s">
        <v>118</v>
      </c>
      <c r="E46" s="25">
        <v>17.63</v>
      </c>
      <c r="F46" s="12"/>
      <c r="G46" s="48"/>
      <c r="H46" s="40"/>
      <c r="I46" s="40"/>
      <c r="J46" s="40"/>
      <c r="K46" s="40"/>
      <c r="L46" s="35"/>
      <c r="M46" s="35"/>
    </row>
    <row r="47" spans="1:13" x14ac:dyDescent="0.4">
      <c r="A47" s="21" t="s">
        <v>95</v>
      </c>
      <c r="B47" s="25">
        <v>32.119999999999997</v>
      </c>
      <c r="C47" s="12"/>
      <c r="D47" s="21" t="s">
        <v>119</v>
      </c>
      <c r="E47" s="25">
        <v>18.059999999999999</v>
      </c>
      <c r="F47" s="12"/>
      <c r="G47" s="48">
        <f>AVERAGE(B47:B48)</f>
        <v>32.22</v>
      </c>
      <c r="H47" s="40">
        <f>AVERAGE(E47:E48)</f>
        <v>17.990000000000002</v>
      </c>
      <c r="I47" s="40">
        <f t="shared" ref="I47" si="60">G47-H47</f>
        <v>14.229999999999997</v>
      </c>
      <c r="J47" s="40">
        <f t="shared" ref="J47" si="61">I47-AVERAGE($I$27:$I$32)</f>
        <v>0.95333333333333137</v>
      </c>
      <c r="K47" s="40">
        <f t="shared" ref="K47" si="62">POWER(2,-J47)*100</f>
        <v>51.643785757469416</v>
      </c>
      <c r="L47" s="35"/>
      <c r="M47" s="35"/>
    </row>
    <row r="48" spans="1:13" x14ac:dyDescent="0.4">
      <c r="A48" s="21" t="s">
        <v>96</v>
      </c>
      <c r="B48" s="25">
        <v>32.32</v>
      </c>
      <c r="C48" s="12"/>
      <c r="D48" s="21" t="s">
        <v>120</v>
      </c>
      <c r="E48" s="25">
        <v>17.920000000000002</v>
      </c>
      <c r="F48" s="12"/>
      <c r="G48" s="48"/>
      <c r="H48" s="40"/>
      <c r="I48" s="40"/>
      <c r="J48" s="40"/>
      <c r="K48" s="40"/>
      <c r="L48" s="35"/>
      <c r="M48" s="35"/>
    </row>
    <row r="49" spans="1:13" x14ac:dyDescent="0.4">
      <c r="A49" s="21" t="s">
        <v>97</v>
      </c>
      <c r="B49" s="25">
        <v>31.29</v>
      </c>
      <c r="C49" s="12"/>
      <c r="D49" s="21" t="s">
        <v>121</v>
      </c>
      <c r="E49" s="25">
        <v>17.96</v>
      </c>
      <c r="F49" s="12"/>
      <c r="G49" s="48">
        <f>AVERAGE(B49:B50)</f>
        <v>31.115000000000002</v>
      </c>
      <c r="H49" s="40">
        <f>AVERAGE(E49:E50)</f>
        <v>17.850000000000001</v>
      </c>
      <c r="I49" s="40">
        <f t="shared" ref="I49" si="63">G49-H49</f>
        <v>13.265000000000001</v>
      </c>
      <c r="J49" s="40">
        <f t="shared" ref="J49" si="64">I49-AVERAGE($I$27:$I$32)</f>
        <v>-1.1666666666664938E-2</v>
      </c>
      <c r="K49" s="40">
        <f t="shared" ref="K49" si="65">POWER(2,-J49)*100</f>
        <v>100.81195029202573</v>
      </c>
      <c r="L49" s="35"/>
      <c r="M49" s="35"/>
    </row>
    <row r="50" spans="1:13" ht="15.6" thickBot="1" x14ac:dyDescent="0.45">
      <c r="A50" s="22" t="s">
        <v>98</v>
      </c>
      <c r="B50" s="26">
        <v>30.94</v>
      </c>
      <c r="C50" s="13"/>
      <c r="D50" s="22" t="s">
        <v>122</v>
      </c>
      <c r="E50" s="26">
        <v>17.739999999999998</v>
      </c>
      <c r="F50" s="13"/>
      <c r="G50" s="49"/>
      <c r="H50" s="42"/>
      <c r="I50" s="42"/>
      <c r="J50" s="42"/>
      <c r="K50" s="42"/>
      <c r="L50" s="36"/>
      <c r="M50" s="36"/>
    </row>
    <row r="51" spans="1:13" x14ac:dyDescent="0.4">
      <c r="A51" s="53"/>
      <c r="B51" s="53"/>
      <c r="C51" s="53"/>
      <c r="D51" s="53"/>
      <c r="E51" s="53"/>
      <c r="F51" s="53"/>
      <c r="G51" s="53"/>
      <c r="H51" s="53"/>
    </row>
    <row r="52" spans="1:13" x14ac:dyDescent="0.4">
      <c r="A52" s="53"/>
      <c r="B52" s="53"/>
      <c r="C52" s="53"/>
      <c r="D52" s="53"/>
      <c r="E52" s="53"/>
      <c r="F52" s="53"/>
      <c r="G52" s="53"/>
      <c r="H52" s="53"/>
    </row>
    <row r="53" spans="1:13" x14ac:dyDescent="0.4">
      <c r="A53" s="53"/>
      <c r="B53" s="53"/>
      <c r="C53" s="53"/>
      <c r="D53" s="53"/>
      <c r="E53" s="53"/>
      <c r="F53" s="53"/>
      <c r="G53" s="53"/>
      <c r="H53" s="53"/>
    </row>
    <row r="54" spans="1:13" x14ac:dyDescent="0.4">
      <c r="A54" s="53"/>
      <c r="B54" s="53"/>
      <c r="C54" s="53"/>
      <c r="D54" s="53"/>
      <c r="E54" s="53"/>
      <c r="F54" s="53"/>
      <c r="G54" s="53"/>
      <c r="H54" s="53"/>
    </row>
    <row r="55" spans="1:13" x14ac:dyDescent="0.4">
      <c r="A55" s="53"/>
      <c r="B55" s="53"/>
      <c r="C55" s="53"/>
      <c r="D55" s="53"/>
      <c r="E55" s="53"/>
      <c r="F55" s="53"/>
      <c r="G55" s="53"/>
      <c r="H55" s="53"/>
    </row>
  </sheetData>
  <mergeCells count="135"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</mergeCells>
  <phoneticPr fontId="1"/>
  <printOptions headings="1" gridLines="1"/>
  <pageMargins left="0.7" right="0.7" top="0.75" bottom="0.75" header="0.3" footer="0.3"/>
  <pageSetup paperSize="9" scale="58" orientation="landscape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5"/>
  <sheetViews>
    <sheetView zoomScale="70" zoomScaleNormal="70" workbookViewId="0"/>
  </sheetViews>
  <sheetFormatPr defaultRowHeight="15" x14ac:dyDescent="0.4"/>
  <cols>
    <col min="1" max="1" width="4.796875" style="6" bestFit="1" customWidth="1"/>
    <col min="2" max="2" width="7.19921875" style="6" bestFit="1" customWidth="1"/>
    <col min="3" max="3" width="1.8984375" style="6" customWidth="1"/>
    <col min="4" max="4" width="4.796875" style="6" bestFit="1" customWidth="1"/>
    <col min="5" max="5" width="7.09765625" style="6" bestFit="1" customWidth="1"/>
    <col min="6" max="6" width="1.8984375" style="6" customWidth="1"/>
    <col min="7" max="8" width="9" style="6" bestFit="1" customWidth="1"/>
    <col min="9" max="9" width="4.69921875" style="6" bestFit="1" customWidth="1"/>
    <col min="10" max="10" width="11.796875" style="6" bestFit="1" customWidth="1"/>
    <col min="11" max="11" width="9.09765625" style="6" bestFit="1" customWidth="1"/>
    <col min="12" max="12" width="5.69921875" style="6" bestFit="1" customWidth="1"/>
    <col min="13" max="13" width="12" style="6" bestFit="1" customWidth="1"/>
    <col min="14" max="14" width="8.796875" style="6"/>
    <col min="15" max="15" width="3.296875" style="6" bestFit="1" customWidth="1"/>
    <col min="16" max="16" width="10.3984375" style="6" bestFit="1" customWidth="1"/>
    <col min="17" max="16384" width="8.796875" style="6"/>
  </cols>
  <sheetData>
    <row r="1" spans="1:16" x14ac:dyDescent="0.4">
      <c r="A1" s="1" t="s">
        <v>1</v>
      </c>
      <c r="B1" s="2"/>
      <c r="C1" s="5"/>
      <c r="D1" s="4" t="s">
        <v>2</v>
      </c>
      <c r="E1" s="2"/>
      <c r="F1" s="5"/>
      <c r="G1" s="15" t="s">
        <v>52</v>
      </c>
      <c r="H1" s="16" t="s">
        <v>53</v>
      </c>
      <c r="I1" s="33" t="s">
        <v>54</v>
      </c>
      <c r="J1" s="33" t="s">
        <v>55</v>
      </c>
      <c r="K1" s="33" t="s">
        <v>56</v>
      </c>
      <c r="L1" s="38" t="s">
        <v>57</v>
      </c>
      <c r="M1" s="38" t="s">
        <v>142</v>
      </c>
    </row>
    <row r="2" spans="1:16" ht="15.6" thickBot="1" x14ac:dyDescent="0.45">
      <c r="A2" s="7" t="s">
        <v>0</v>
      </c>
      <c r="B2" s="8" t="s">
        <v>137</v>
      </c>
      <c r="C2" s="10"/>
      <c r="D2" s="8" t="s">
        <v>0</v>
      </c>
      <c r="E2" s="8" t="s">
        <v>3</v>
      </c>
      <c r="F2" s="10"/>
      <c r="G2" s="17" t="s">
        <v>137</v>
      </c>
      <c r="H2" s="19" t="s">
        <v>134</v>
      </c>
      <c r="I2" s="34"/>
      <c r="J2" s="34"/>
      <c r="K2" s="34"/>
      <c r="L2" s="45"/>
      <c r="M2" s="45"/>
    </row>
    <row r="3" spans="1:16" ht="15.6" thickTop="1" x14ac:dyDescent="0.4">
      <c r="A3" s="20" t="s">
        <v>4</v>
      </c>
      <c r="B3" s="24">
        <v>22.06</v>
      </c>
      <c r="C3" s="11"/>
      <c r="D3" s="20" t="s">
        <v>5</v>
      </c>
      <c r="E3" s="24">
        <v>15.87</v>
      </c>
      <c r="F3" s="11"/>
      <c r="G3" s="51">
        <f>AVERAGE(B3:B4)</f>
        <v>22.11</v>
      </c>
      <c r="H3" s="41">
        <f>AVERAGE(E3:E4)</f>
        <v>15.8</v>
      </c>
      <c r="I3" s="41">
        <f>G3-H3</f>
        <v>6.3099999999999987</v>
      </c>
      <c r="J3" s="41">
        <f>I3-AVERAGE($I$3:$I$8)</f>
        <v>0.21999999999999975</v>
      </c>
      <c r="K3" s="41">
        <f>POWER(2,-J3)*100</f>
        <v>85.856543643775396</v>
      </c>
      <c r="L3" s="35" t="s">
        <v>58</v>
      </c>
      <c r="M3" s="35" t="s">
        <v>62</v>
      </c>
      <c r="P3" s="28"/>
    </row>
    <row r="4" spans="1:16" x14ac:dyDescent="0.4">
      <c r="A4" s="21" t="s">
        <v>6</v>
      </c>
      <c r="B4" s="25">
        <v>22.16</v>
      </c>
      <c r="C4" s="12"/>
      <c r="D4" s="21" t="s">
        <v>7</v>
      </c>
      <c r="E4" s="25">
        <v>15.73</v>
      </c>
      <c r="F4" s="12"/>
      <c r="G4" s="48"/>
      <c r="H4" s="40"/>
      <c r="I4" s="40"/>
      <c r="J4" s="40"/>
      <c r="K4" s="40"/>
      <c r="L4" s="35"/>
      <c r="M4" s="35"/>
      <c r="P4" s="28"/>
    </row>
    <row r="5" spans="1:16" x14ac:dyDescent="0.4">
      <c r="A5" s="21" t="s">
        <v>8</v>
      </c>
      <c r="B5" s="25">
        <v>21.97</v>
      </c>
      <c r="C5" s="12"/>
      <c r="D5" s="21" t="s">
        <v>9</v>
      </c>
      <c r="E5" s="25">
        <v>15.81</v>
      </c>
      <c r="F5" s="12"/>
      <c r="G5" s="48">
        <f>AVERAGE(B5:B6)</f>
        <v>21.984999999999999</v>
      </c>
      <c r="H5" s="40">
        <f>AVERAGE(E5:E6)</f>
        <v>15.725000000000001</v>
      </c>
      <c r="I5" s="40">
        <f t="shared" ref="I5" si="0">G5-H5</f>
        <v>6.259999999999998</v>
      </c>
      <c r="J5" s="40">
        <f t="shared" ref="J5" si="1">I5-AVERAGE($I$3:$I$8)</f>
        <v>0.16999999999999904</v>
      </c>
      <c r="K5" s="40">
        <f t="shared" ref="K5" si="2">POWER(2,-J5)*100</f>
        <v>88.884268116657083</v>
      </c>
      <c r="L5" s="35"/>
      <c r="M5" s="35"/>
      <c r="P5" s="28"/>
    </row>
    <row r="6" spans="1:16" x14ac:dyDescent="0.4">
      <c r="A6" s="21" t="s">
        <v>10</v>
      </c>
      <c r="B6" s="25">
        <v>22</v>
      </c>
      <c r="C6" s="12"/>
      <c r="D6" s="21" t="s">
        <v>11</v>
      </c>
      <c r="E6" s="25">
        <v>15.64</v>
      </c>
      <c r="F6" s="12"/>
      <c r="G6" s="48"/>
      <c r="H6" s="40"/>
      <c r="I6" s="40"/>
      <c r="J6" s="40"/>
      <c r="K6" s="40"/>
      <c r="L6" s="35"/>
      <c r="M6" s="35"/>
    </row>
    <row r="7" spans="1:16" x14ac:dyDescent="0.4">
      <c r="A7" s="21" t="s">
        <v>12</v>
      </c>
      <c r="B7" s="25">
        <v>21.92</v>
      </c>
      <c r="C7" s="12"/>
      <c r="D7" s="21" t="s">
        <v>13</v>
      </c>
      <c r="E7" s="25">
        <v>16.43</v>
      </c>
      <c r="F7" s="12"/>
      <c r="G7" s="48">
        <f>AVERAGE(B7:B8)</f>
        <v>21.954999999999998</v>
      </c>
      <c r="H7" s="40">
        <f>AVERAGE(E7:E8)</f>
        <v>16.254999999999999</v>
      </c>
      <c r="I7" s="40">
        <f t="shared" ref="I7" si="3">G7-H7</f>
        <v>5.6999999999999993</v>
      </c>
      <c r="J7" s="40">
        <f t="shared" ref="J7" si="4">I7-AVERAGE($I$3:$I$8)</f>
        <v>-0.38999999999999968</v>
      </c>
      <c r="K7" s="40">
        <f t="shared" ref="K7" si="5">POWER(2,-J7)*100</f>
        <v>131.03934038583628</v>
      </c>
      <c r="L7" s="35"/>
      <c r="M7" s="35"/>
    </row>
    <row r="8" spans="1:16" ht="15.6" thickBot="1" x14ac:dyDescent="0.45">
      <c r="A8" s="22" t="s">
        <v>14</v>
      </c>
      <c r="B8" s="26">
        <v>21.99</v>
      </c>
      <c r="C8" s="13"/>
      <c r="D8" s="22" t="s">
        <v>15</v>
      </c>
      <c r="E8" s="26">
        <v>16.079999999999998</v>
      </c>
      <c r="F8" s="13"/>
      <c r="G8" s="49"/>
      <c r="H8" s="42"/>
      <c r="I8" s="42"/>
      <c r="J8" s="42"/>
      <c r="K8" s="42"/>
      <c r="L8" s="36"/>
      <c r="M8" s="35"/>
    </row>
    <row r="9" spans="1:16" x14ac:dyDescent="0.4">
      <c r="A9" s="23" t="s">
        <v>16</v>
      </c>
      <c r="B9" s="27">
        <v>21.77</v>
      </c>
      <c r="C9" s="14"/>
      <c r="D9" s="23" t="s">
        <v>17</v>
      </c>
      <c r="E9" s="27">
        <v>15.64</v>
      </c>
      <c r="F9" s="14"/>
      <c r="G9" s="50">
        <f>AVERAGE(B9:B10)</f>
        <v>21.805</v>
      </c>
      <c r="H9" s="39">
        <f>AVERAGE(E9:E10)</f>
        <v>15.61</v>
      </c>
      <c r="I9" s="39">
        <f t="shared" ref="I9" si="6">G9-H9</f>
        <v>6.1950000000000003</v>
      </c>
      <c r="J9" s="39">
        <f t="shared" ref="J9" si="7">I9-AVERAGE($I$3:$I$8)</f>
        <v>0.10500000000000131</v>
      </c>
      <c r="K9" s="39">
        <f t="shared" ref="K9" si="8">POWER(2,-J9)*100</f>
        <v>92.98049426131611</v>
      </c>
      <c r="L9" s="37" t="s">
        <v>59</v>
      </c>
      <c r="M9" s="35"/>
    </row>
    <row r="10" spans="1:16" x14ac:dyDescent="0.4">
      <c r="A10" s="21" t="s">
        <v>18</v>
      </c>
      <c r="B10" s="25">
        <v>21.84</v>
      </c>
      <c r="C10" s="12"/>
      <c r="D10" s="21" t="s">
        <v>19</v>
      </c>
      <c r="E10" s="25">
        <v>15.58</v>
      </c>
      <c r="F10" s="12"/>
      <c r="G10" s="48"/>
      <c r="H10" s="40"/>
      <c r="I10" s="40"/>
      <c r="J10" s="40"/>
      <c r="K10" s="40"/>
      <c r="L10" s="35"/>
      <c r="M10" s="35"/>
    </row>
    <row r="11" spans="1:16" x14ac:dyDescent="0.4">
      <c r="A11" s="54" t="s">
        <v>20</v>
      </c>
      <c r="B11" s="55">
        <v>21.93</v>
      </c>
      <c r="C11" s="12"/>
      <c r="D11" s="21" t="s">
        <v>21</v>
      </c>
      <c r="E11" s="25">
        <v>15.93</v>
      </c>
      <c r="F11" s="12"/>
      <c r="G11" s="48">
        <f>AVERAGE(B11:B12)</f>
        <v>22.094999999999999</v>
      </c>
      <c r="H11" s="40">
        <f>AVERAGE(E11:E12)</f>
        <v>15.865</v>
      </c>
      <c r="I11" s="40">
        <f t="shared" ref="I11" si="9">G11-H11</f>
        <v>6.2299999999999986</v>
      </c>
      <c r="J11" s="40">
        <f t="shared" ref="J11" si="10">I11-AVERAGE($I$3:$I$8)</f>
        <v>0.13999999999999968</v>
      </c>
      <c r="K11" s="40">
        <f t="shared" ref="K11" si="11">POWER(2,-J11)*100</f>
        <v>90.751915531716108</v>
      </c>
      <c r="L11" s="35"/>
      <c r="M11" s="35"/>
    </row>
    <row r="12" spans="1:16" x14ac:dyDescent="0.4">
      <c r="A12" s="54" t="s">
        <v>22</v>
      </c>
      <c r="B12" s="55">
        <v>22.26</v>
      </c>
      <c r="C12" s="12"/>
      <c r="D12" s="21" t="s">
        <v>23</v>
      </c>
      <c r="E12" s="25">
        <v>15.8</v>
      </c>
      <c r="F12" s="12"/>
      <c r="G12" s="48"/>
      <c r="H12" s="40"/>
      <c r="I12" s="40"/>
      <c r="J12" s="40"/>
      <c r="K12" s="40"/>
      <c r="L12" s="35"/>
      <c r="M12" s="35"/>
    </row>
    <row r="13" spans="1:16" x14ac:dyDescent="0.4">
      <c r="A13" s="54" t="s">
        <v>24</v>
      </c>
      <c r="B13" s="55">
        <v>21.87</v>
      </c>
      <c r="C13" s="12"/>
      <c r="D13" s="21" t="s">
        <v>25</v>
      </c>
      <c r="E13" s="25">
        <v>16.16</v>
      </c>
      <c r="F13" s="12"/>
      <c r="G13" s="48">
        <f>AVERAGE(B13:B14)</f>
        <v>21.935000000000002</v>
      </c>
      <c r="H13" s="40">
        <f>AVERAGE(E13:E14)</f>
        <v>16.04</v>
      </c>
      <c r="I13" s="40">
        <f t="shared" ref="I13" si="12">G13-H13</f>
        <v>5.8950000000000031</v>
      </c>
      <c r="J13" s="40">
        <f t="shared" ref="J13" si="13">I13-AVERAGE($I$3:$I$8)</f>
        <v>-0.19499999999999584</v>
      </c>
      <c r="K13" s="40">
        <f t="shared" ref="K13" si="14">POWER(2,-J13)*100</f>
        <v>114.47241605986814</v>
      </c>
      <c r="L13" s="35"/>
      <c r="M13" s="35"/>
    </row>
    <row r="14" spans="1:16" ht="15.6" thickBot="1" x14ac:dyDescent="0.45">
      <c r="A14" s="56" t="s">
        <v>26</v>
      </c>
      <c r="B14" s="57">
        <v>22</v>
      </c>
      <c r="C14" s="13"/>
      <c r="D14" s="22" t="s">
        <v>27</v>
      </c>
      <c r="E14" s="26">
        <v>15.92</v>
      </c>
      <c r="F14" s="13"/>
      <c r="G14" s="49"/>
      <c r="H14" s="42"/>
      <c r="I14" s="42"/>
      <c r="J14" s="42"/>
      <c r="K14" s="42"/>
      <c r="L14" s="36"/>
      <c r="M14" s="35"/>
    </row>
    <row r="15" spans="1:16" x14ac:dyDescent="0.4">
      <c r="A15" s="58" t="s">
        <v>28</v>
      </c>
      <c r="B15" s="59">
        <v>24.04</v>
      </c>
      <c r="C15" s="14"/>
      <c r="D15" s="23" t="s">
        <v>29</v>
      </c>
      <c r="E15" s="27">
        <v>16.5</v>
      </c>
      <c r="F15" s="14"/>
      <c r="G15" s="50">
        <f>AVERAGE(B15:B16)</f>
        <v>24.074999999999999</v>
      </c>
      <c r="H15" s="39">
        <f>AVERAGE(E15:E16)</f>
        <v>16.45</v>
      </c>
      <c r="I15" s="39">
        <f t="shared" ref="I15" si="15">G15-H15</f>
        <v>7.625</v>
      </c>
      <c r="J15" s="39">
        <f t="shared" ref="J15" si="16">I15-AVERAGE($I$3:$I$8)</f>
        <v>1.535000000000001</v>
      </c>
      <c r="K15" s="39">
        <f t="shared" ref="K15" si="17">POWER(2,-J15)*100</f>
        <v>34.507933834915711</v>
      </c>
      <c r="L15" s="37" t="s">
        <v>60</v>
      </c>
      <c r="M15" s="35"/>
    </row>
    <row r="16" spans="1:16" x14ac:dyDescent="0.4">
      <c r="A16" s="54" t="s">
        <v>30</v>
      </c>
      <c r="B16" s="55">
        <v>24.11</v>
      </c>
      <c r="C16" s="12"/>
      <c r="D16" s="21" t="s">
        <v>31</v>
      </c>
      <c r="E16" s="25">
        <v>16.399999999999999</v>
      </c>
      <c r="F16" s="12"/>
      <c r="G16" s="48"/>
      <c r="H16" s="40"/>
      <c r="I16" s="40"/>
      <c r="J16" s="40"/>
      <c r="K16" s="40"/>
      <c r="L16" s="35"/>
      <c r="M16" s="35"/>
    </row>
    <row r="17" spans="1:13" x14ac:dyDescent="0.4">
      <c r="A17" s="54" t="s">
        <v>32</v>
      </c>
      <c r="B17" s="55">
        <v>22.03</v>
      </c>
      <c r="C17" s="12"/>
      <c r="D17" s="21" t="s">
        <v>33</v>
      </c>
      <c r="E17" s="25">
        <v>15.93</v>
      </c>
      <c r="F17" s="12"/>
      <c r="G17" s="48">
        <f>AVERAGE(B17:B18)</f>
        <v>22.1</v>
      </c>
      <c r="H17" s="40">
        <f>AVERAGE(E17:E18)</f>
        <v>15.94</v>
      </c>
      <c r="I17" s="40">
        <f t="shared" ref="I17" si="18">G17-H17</f>
        <v>6.1600000000000019</v>
      </c>
      <c r="J17" s="40">
        <f t="shared" ref="J17" si="19">I17-AVERAGE($I$3:$I$8)</f>
        <v>7.0000000000002949E-2</v>
      </c>
      <c r="K17" s="40">
        <f t="shared" ref="K17" si="20">POWER(2,-J17)*100</f>
        <v>95.263799804393543</v>
      </c>
      <c r="L17" s="35"/>
      <c r="M17" s="35"/>
    </row>
    <row r="18" spans="1:13" x14ac:dyDescent="0.4">
      <c r="A18" s="54" t="s">
        <v>34</v>
      </c>
      <c r="B18" s="55">
        <v>22.17</v>
      </c>
      <c r="C18" s="12"/>
      <c r="D18" s="21" t="s">
        <v>35</v>
      </c>
      <c r="E18" s="25">
        <v>15.95</v>
      </c>
      <c r="F18" s="12"/>
      <c r="G18" s="48"/>
      <c r="H18" s="40"/>
      <c r="I18" s="40"/>
      <c r="J18" s="40"/>
      <c r="K18" s="40"/>
      <c r="L18" s="35"/>
      <c r="M18" s="35"/>
    </row>
    <row r="19" spans="1:13" x14ac:dyDescent="0.4">
      <c r="A19" s="21" t="s">
        <v>36</v>
      </c>
      <c r="B19" s="25">
        <v>21.6</v>
      </c>
      <c r="C19" s="12"/>
      <c r="D19" s="21" t="s">
        <v>37</v>
      </c>
      <c r="E19" s="25">
        <v>16.21</v>
      </c>
      <c r="F19" s="12"/>
      <c r="G19" s="48">
        <f>AVERAGE(B19:B20)</f>
        <v>21.664999999999999</v>
      </c>
      <c r="H19" s="40">
        <f>AVERAGE(E19:E20)</f>
        <v>16.134999999999998</v>
      </c>
      <c r="I19" s="40">
        <f t="shared" ref="I19" si="21">G19-H19</f>
        <v>5.5300000000000011</v>
      </c>
      <c r="J19" s="40">
        <f t="shared" ref="J19" si="22">I19-AVERAGE($I$3:$I$8)</f>
        <v>-0.55999999999999783</v>
      </c>
      <c r="K19" s="40">
        <f t="shared" ref="K19" si="23">POWER(2,-J19)*100</f>
        <v>147.42692172910989</v>
      </c>
      <c r="L19" s="35"/>
      <c r="M19" s="35"/>
    </row>
    <row r="20" spans="1:13" ht="15.6" thickBot="1" x14ac:dyDescent="0.45">
      <c r="A20" s="22" t="s">
        <v>38</v>
      </c>
      <c r="B20" s="26">
        <v>21.73</v>
      </c>
      <c r="C20" s="13"/>
      <c r="D20" s="22" t="s">
        <v>39</v>
      </c>
      <c r="E20" s="26">
        <v>16.059999999999999</v>
      </c>
      <c r="F20" s="13"/>
      <c r="G20" s="49"/>
      <c r="H20" s="42"/>
      <c r="I20" s="42"/>
      <c r="J20" s="42"/>
      <c r="K20" s="42"/>
      <c r="L20" s="36"/>
      <c r="M20" s="35"/>
    </row>
    <row r="21" spans="1:13" x14ac:dyDescent="0.4">
      <c r="A21" s="23" t="s">
        <v>40</v>
      </c>
      <c r="B21" s="27">
        <v>20.95</v>
      </c>
      <c r="C21" s="14"/>
      <c r="D21" s="23" t="s">
        <v>41</v>
      </c>
      <c r="E21" s="27">
        <v>16.09</v>
      </c>
      <c r="F21" s="14"/>
      <c r="G21" s="50">
        <f>AVERAGE(B21:B22)</f>
        <v>20.975000000000001</v>
      </c>
      <c r="H21" s="39">
        <f>AVERAGE(E21:E22)</f>
        <v>16.024999999999999</v>
      </c>
      <c r="I21" s="39">
        <f t="shared" ref="I21" si="24">G21-H21</f>
        <v>4.9500000000000028</v>
      </c>
      <c r="J21" s="39">
        <f t="shared" ref="J21" si="25">I21-AVERAGE($I$3:$I$8)</f>
        <v>-1.1399999999999961</v>
      </c>
      <c r="K21" s="39">
        <f t="shared" ref="K21" si="26">POWER(2,-J21)*100</f>
        <v>220.38102317532156</v>
      </c>
      <c r="L21" s="37" t="s">
        <v>61</v>
      </c>
      <c r="M21" s="35"/>
    </row>
    <row r="22" spans="1:13" x14ac:dyDescent="0.4">
      <c r="A22" s="21" t="s">
        <v>42</v>
      </c>
      <c r="B22" s="25">
        <v>21</v>
      </c>
      <c r="C22" s="12"/>
      <c r="D22" s="21" t="s">
        <v>43</v>
      </c>
      <c r="E22" s="25">
        <v>15.96</v>
      </c>
      <c r="F22" s="12"/>
      <c r="G22" s="48"/>
      <c r="H22" s="40"/>
      <c r="I22" s="40"/>
      <c r="J22" s="40"/>
      <c r="K22" s="40"/>
      <c r="L22" s="35"/>
      <c r="M22" s="35"/>
    </row>
    <row r="23" spans="1:13" x14ac:dyDescent="0.4">
      <c r="A23" s="21" t="s">
        <v>44</v>
      </c>
      <c r="B23" s="25">
        <v>22.06</v>
      </c>
      <c r="C23" s="12"/>
      <c r="D23" s="21" t="s">
        <v>45</v>
      </c>
      <c r="E23" s="25">
        <v>16.02</v>
      </c>
      <c r="F23" s="12"/>
      <c r="G23" s="48">
        <f>AVERAGE(B23:B24)</f>
        <v>22.049999999999997</v>
      </c>
      <c r="H23" s="40">
        <f>AVERAGE(E23:E24)</f>
        <v>15.94</v>
      </c>
      <c r="I23" s="40">
        <f t="shared" ref="I23" si="27">G23-H23</f>
        <v>6.1099999999999977</v>
      </c>
      <c r="J23" s="40">
        <f t="shared" ref="J23" si="28">I23-AVERAGE($I$3:$I$8)</f>
        <v>1.9999999999998685E-2</v>
      </c>
      <c r="K23" s="40">
        <f t="shared" ref="K23" si="29">POWER(2,-J23)*100</f>
        <v>98.623270449336005</v>
      </c>
      <c r="L23" s="35"/>
      <c r="M23" s="35"/>
    </row>
    <row r="24" spans="1:13" x14ac:dyDescent="0.4">
      <c r="A24" s="21" t="s">
        <v>46</v>
      </c>
      <c r="B24" s="25">
        <v>22.04</v>
      </c>
      <c r="C24" s="12"/>
      <c r="D24" s="21" t="s">
        <v>47</v>
      </c>
      <c r="E24" s="25">
        <v>15.86</v>
      </c>
      <c r="F24" s="12"/>
      <c r="G24" s="48"/>
      <c r="H24" s="40"/>
      <c r="I24" s="40"/>
      <c r="J24" s="40"/>
      <c r="K24" s="40"/>
      <c r="L24" s="35"/>
      <c r="M24" s="35"/>
    </row>
    <row r="25" spans="1:13" x14ac:dyDescent="0.4">
      <c r="A25" s="21" t="s">
        <v>48</v>
      </c>
      <c r="B25" s="25">
        <v>21.87</v>
      </c>
      <c r="C25" s="12"/>
      <c r="D25" s="21" t="s">
        <v>49</v>
      </c>
      <c r="E25" s="25">
        <v>15.88</v>
      </c>
      <c r="F25" s="12"/>
      <c r="G25" s="48">
        <f>AVERAGE(B25:B26)</f>
        <v>21.895000000000003</v>
      </c>
      <c r="H25" s="40">
        <f>AVERAGE(E25:E26)</f>
        <v>15.775</v>
      </c>
      <c r="I25" s="40">
        <f t="shared" ref="I25" si="30">G25-H25</f>
        <v>6.1200000000000028</v>
      </c>
      <c r="J25" s="40">
        <f t="shared" ref="J25" si="31">I25-AVERAGE($I$3:$I$8)</f>
        <v>3.0000000000003801E-2</v>
      </c>
      <c r="K25" s="40">
        <f t="shared" ref="K25" si="32">POWER(2,-J25)*100</f>
        <v>97.942029758692414</v>
      </c>
      <c r="L25" s="35"/>
      <c r="M25" s="35"/>
    </row>
    <row r="26" spans="1:13" ht="15.6" thickBot="1" x14ac:dyDescent="0.45">
      <c r="A26" s="22" t="s">
        <v>50</v>
      </c>
      <c r="B26" s="26">
        <v>21.92</v>
      </c>
      <c r="C26" s="13"/>
      <c r="D26" s="22" t="s">
        <v>51</v>
      </c>
      <c r="E26" s="26">
        <v>15.67</v>
      </c>
      <c r="F26" s="13"/>
      <c r="G26" s="49"/>
      <c r="H26" s="42"/>
      <c r="I26" s="42"/>
      <c r="J26" s="42"/>
      <c r="K26" s="42"/>
      <c r="L26" s="36"/>
      <c r="M26" s="36"/>
    </row>
    <row r="27" spans="1:13" x14ac:dyDescent="0.4">
      <c r="A27" s="23" t="s">
        <v>75</v>
      </c>
      <c r="B27" s="27">
        <v>20.27</v>
      </c>
      <c r="C27" s="14"/>
      <c r="D27" s="23" t="s">
        <v>99</v>
      </c>
      <c r="E27" s="27">
        <v>15.94</v>
      </c>
      <c r="F27" s="14"/>
      <c r="G27" s="50">
        <f>AVERAGE(B27:B28)</f>
        <v>20.299999999999997</v>
      </c>
      <c r="H27" s="39">
        <f>AVERAGE(E27:E28)</f>
        <v>15.824999999999999</v>
      </c>
      <c r="I27" s="39">
        <f>G27-H27</f>
        <v>4.4749999999999979</v>
      </c>
      <c r="J27" s="39">
        <f>I27-AVERAGE($I$27:$I$32)</f>
        <v>3.0000000000000249E-2</v>
      </c>
      <c r="K27" s="39">
        <f>POWER(2,-J27)*100</f>
        <v>97.942029758692669</v>
      </c>
      <c r="L27" s="38" t="s">
        <v>58</v>
      </c>
      <c r="M27" s="35" t="s">
        <v>63</v>
      </c>
    </row>
    <row r="28" spans="1:13" x14ac:dyDescent="0.4">
      <c r="A28" s="21" t="s">
        <v>76</v>
      </c>
      <c r="B28" s="25">
        <v>20.329999999999998</v>
      </c>
      <c r="C28" s="12"/>
      <c r="D28" s="21" t="s">
        <v>100</v>
      </c>
      <c r="E28" s="25">
        <v>15.71</v>
      </c>
      <c r="F28" s="12"/>
      <c r="G28" s="48"/>
      <c r="H28" s="40"/>
      <c r="I28" s="40"/>
      <c r="J28" s="40"/>
      <c r="K28" s="40"/>
      <c r="L28" s="35"/>
      <c r="M28" s="35"/>
    </row>
    <row r="29" spans="1:13" x14ac:dyDescent="0.4">
      <c r="A29" s="21" t="s">
        <v>77</v>
      </c>
      <c r="B29" s="25">
        <v>20.41</v>
      </c>
      <c r="C29" s="12"/>
      <c r="D29" s="21" t="s">
        <v>101</v>
      </c>
      <c r="E29" s="25">
        <v>16.14</v>
      </c>
      <c r="F29" s="12"/>
      <c r="G29" s="48">
        <f>AVERAGE(B29:B30)</f>
        <v>20.465</v>
      </c>
      <c r="H29" s="40">
        <f>AVERAGE(E29:E30)</f>
        <v>16.060000000000002</v>
      </c>
      <c r="I29" s="40">
        <f t="shared" ref="I29" si="33">G29-H29</f>
        <v>4.4049999999999976</v>
      </c>
      <c r="J29" s="43">
        <f t="shared" ref="J29" si="34">I29-AVERAGE($I$27:$I$32)</f>
        <v>-4.0000000000000036E-2</v>
      </c>
      <c r="K29" s="40">
        <f t="shared" ref="K29" si="35">POWER(2,-J29)*100</f>
        <v>102.81138266560666</v>
      </c>
      <c r="L29" s="35"/>
      <c r="M29" s="35"/>
    </row>
    <row r="30" spans="1:13" x14ac:dyDescent="0.4">
      <c r="A30" s="21" t="s">
        <v>78</v>
      </c>
      <c r="B30" s="25">
        <v>20.52</v>
      </c>
      <c r="C30" s="12"/>
      <c r="D30" s="21" t="s">
        <v>102</v>
      </c>
      <c r="E30" s="25">
        <v>15.98</v>
      </c>
      <c r="F30" s="12"/>
      <c r="G30" s="48"/>
      <c r="H30" s="40"/>
      <c r="I30" s="40"/>
      <c r="J30" s="41"/>
      <c r="K30" s="40"/>
      <c r="L30" s="35"/>
      <c r="M30" s="35"/>
    </row>
    <row r="31" spans="1:13" x14ac:dyDescent="0.4">
      <c r="A31" s="21" t="s">
        <v>79</v>
      </c>
      <c r="B31" s="25">
        <v>20.25</v>
      </c>
      <c r="C31" s="12"/>
      <c r="D31" s="21" t="s">
        <v>103</v>
      </c>
      <c r="E31" s="25">
        <v>15.96</v>
      </c>
      <c r="F31" s="12"/>
      <c r="G31" s="48">
        <f>AVERAGE(B31:B32)</f>
        <v>20.329999999999998</v>
      </c>
      <c r="H31" s="40">
        <f>AVERAGE(E31:E32)</f>
        <v>15.875</v>
      </c>
      <c r="I31" s="40">
        <f t="shared" ref="I31" si="36">G31-H31</f>
        <v>4.4549999999999983</v>
      </c>
      <c r="J31" s="43">
        <f t="shared" ref="J31" si="37">I31-AVERAGE($I$27:$I$32)</f>
        <v>1.0000000000000675E-2</v>
      </c>
      <c r="K31" s="40">
        <f t="shared" ref="K31" si="38">POWER(2,-J31)*100</f>
        <v>99.309249543703544</v>
      </c>
      <c r="L31" s="35"/>
      <c r="M31" s="35"/>
    </row>
    <row r="32" spans="1:13" ht="15.6" thickBot="1" x14ac:dyDescent="0.45">
      <c r="A32" s="22" t="s">
        <v>80</v>
      </c>
      <c r="B32" s="26">
        <v>20.41</v>
      </c>
      <c r="C32" s="13"/>
      <c r="D32" s="22" t="s">
        <v>104</v>
      </c>
      <c r="E32" s="26">
        <v>15.79</v>
      </c>
      <c r="F32" s="13"/>
      <c r="G32" s="49"/>
      <c r="H32" s="42"/>
      <c r="I32" s="42"/>
      <c r="J32" s="44"/>
      <c r="K32" s="42"/>
      <c r="L32" s="36"/>
      <c r="M32" s="35"/>
    </row>
    <row r="33" spans="1:13" x14ac:dyDescent="0.4">
      <c r="A33" s="23" t="s">
        <v>81</v>
      </c>
      <c r="B33" s="27">
        <v>19.95</v>
      </c>
      <c r="C33" s="14"/>
      <c r="D33" s="23" t="s">
        <v>105</v>
      </c>
      <c r="E33" s="27">
        <v>16.07</v>
      </c>
      <c r="F33" s="14"/>
      <c r="G33" s="50">
        <f>AVERAGE(B33:B34)</f>
        <v>20.045000000000002</v>
      </c>
      <c r="H33" s="39">
        <f>AVERAGE(E33:E34)</f>
        <v>15.925000000000001</v>
      </c>
      <c r="I33" s="39">
        <f t="shared" ref="I33" si="39">G33-H33</f>
        <v>4.120000000000001</v>
      </c>
      <c r="J33" s="47">
        <f t="shared" ref="J33" si="40">I33-AVERAGE($I$27:$I$32)</f>
        <v>-0.32499999999999662</v>
      </c>
      <c r="K33" s="39">
        <f t="shared" ref="K33" si="41">POWER(2,-J33)*100</f>
        <v>125.2664438624125</v>
      </c>
      <c r="L33" s="37" t="s">
        <v>59</v>
      </c>
      <c r="M33" s="35"/>
    </row>
    <row r="34" spans="1:13" x14ac:dyDescent="0.4">
      <c r="A34" s="21" t="s">
        <v>82</v>
      </c>
      <c r="B34" s="25">
        <v>20.14</v>
      </c>
      <c r="C34" s="12"/>
      <c r="D34" s="21" t="s">
        <v>106</v>
      </c>
      <c r="E34" s="25">
        <v>15.78</v>
      </c>
      <c r="F34" s="12"/>
      <c r="G34" s="48"/>
      <c r="H34" s="40"/>
      <c r="I34" s="40"/>
      <c r="J34" s="41"/>
      <c r="K34" s="40"/>
      <c r="L34" s="35"/>
      <c r="M34" s="35"/>
    </row>
    <row r="35" spans="1:13" x14ac:dyDescent="0.4">
      <c r="A35" s="21" t="s">
        <v>83</v>
      </c>
      <c r="B35" s="25">
        <v>19.91</v>
      </c>
      <c r="C35" s="12"/>
      <c r="D35" s="21" t="s">
        <v>107</v>
      </c>
      <c r="E35" s="25">
        <v>16.170000000000002</v>
      </c>
      <c r="F35" s="12"/>
      <c r="G35" s="48">
        <f>AVERAGE(B35:B36)</f>
        <v>20.009999999999998</v>
      </c>
      <c r="H35" s="40">
        <f>AVERAGE(E35:E36)</f>
        <v>15.885000000000002</v>
      </c>
      <c r="I35" s="40">
        <f t="shared" ref="I35" si="42">G35-H35</f>
        <v>4.1249999999999964</v>
      </c>
      <c r="J35" s="43">
        <f t="shared" ref="J35" si="43">I35-AVERAGE($I$27:$I$32)</f>
        <v>-0.32000000000000117</v>
      </c>
      <c r="K35" s="40">
        <f t="shared" ref="K35" si="44">POWER(2,-J35)*100</f>
        <v>124.83305489016129</v>
      </c>
      <c r="L35" s="35"/>
      <c r="M35" s="35"/>
    </row>
    <row r="36" spans="1:13" x14ac:dyDescent="0.4">
      <c r="A36" s="21" t="s">
        <v>84</v>
      </c>
      <c r="B36" s="25">
        <v>20.11</v>
      </c>
      <c r="C36" s="12"/>
      <c r="D36" s="21" t="s">
        <v>108</v>
      </c>
      <c r="E36" s="25">
        <v>15.6</v>
      </c>
      <c r="F36" s="12"/>
      <c r="G36" s="48"/>
      <c r="H36" s="40"/>
      <c r="I36" s="40"/>
      <c r="J36" s="41"/>
      <c r="K36" s="40"/>
      <c r="L36" s="35"/>
      <c r="M36" s="35"/>
    </row>
    <row r="37" spans="1:13" x14ac:dyDescent="0.4">
      <c r="A37" s="21" t="s">
        <v>85</v>
      </c>
      <c r="B37" s="25">
        <v>20.37</v>
      </c>
      <c r="C37" s="12"/>
      <c r="D37" s="21" t="s">
        <v>109</v>
      </c>
      <c r="E37" s="25">
        <v>15.96</v>
      </c>
      <c r="F37" s="12"/>
      <c r="G37" s="48">
        <f>AVERAGE(B37:B38)</f>
        <v>20.454999999999998</v>
      </c>
      <c r="H37" s="40">
        <f>AVERAGE(E37:E38)</f>
        <v>15.79</v>
      </c>
      <c r="I37" s="40">
        <f t="shared" ref="I37" si="45">G37-H37</f>
        <v>4.6649999999999991</v>
      </c>
      <c r="J37" s="43">
        <f t="shared" ref="J37" si="46">I37-AVERAGE($I$27:$I$32)</f>
        <v>0.22000000000000153</v>
      </c>
      <c r="K37" s="40">
        <f t="shared" ref="K37" si="47">POWER(2,-J37)*100</f>
        <v>85.856543643775282</v>
      </c>
      <c r="L37" s="35"/>
      <c r="M37" s="35"/>
    </row>
    <row r="38" spans="1:13" ht="15.6" thickBot="1" x14ac:dyDescent="0.45">
      <c r="A38" s="22" t="s">
        <v>86</v>
      </c>
      <c r="B38" s="26">
        <v>20.54</v>
      </c>
      <c r="C38" s="13"/>
      <c r="D38" s="22" t="s">
        <v>110</v>
      </c>
      <c r="E38" s="26">
        <v>15.62</v>
      </c>
      <c r="F38" s="13"/>
      <c r="G38" s="49"/>
      <c r="H38" s="42"/>
      <c r="I38" s="42"/>
      <c r="J38" s="44"/>
      <c r="K38" s="42"/>
      <c r="L38" s="36"/>
      <c r="M38" s="35"/>
    </row>
    <row r="39" spans="1:13" x14ac:dyDescent="0.4">
      <c r="A39" s="23" t="s">
        <v>87</v>
      </c>
      <c r="B39" s="27">
        <v>20.36</v>
      </c>
      <c r="C39" s="14"/>
      <c r="D39" s="23" t="s">
        <v>111</v>
      </c>
      <c r="E39" s="27">
        <v>16.190000000000001</v>
      </c>
      <c r="F39" s="14"/>
      <c r="G39" s="50">
        <f>AVERAGE(B39:B40)</f>
        <v>20.414999999999999</v>
      </c>
      <c r="H39" s="39">
        <f>AVERAGE(E39:E40)</f>
        <v>16.045000000000002</v>
      </c>
      <c r="I39" s="39">
        <f t="shared" ref="I39" si="48">G39-H39</f>
        <v>4.3699999999999974</v>
      </c>
      <c r="J39" s="39">
        <f t="shared" ref="J39" si="49">I39-AVERAGE($I$27:$I$32)</f>
        <v>-7.5000000000000178E-2</v>
      </c>
      <c r="K39" s="39">
        <f t="shared" ref="K39" si="50">POWER(2,-J39)*100</f>
        <v>105.33610359548359</v>
      </c>
      <c r="L39" s="37" t="s">
        <v>60</v>
      </c>
      <c r="M39" s="35"/>
    </row>
    <row r="40" spans="1:13" x14ac:dyDescent="0.4">
      <c r="A40" s="21" t="s">
        <v>88</v>
      </c>
      <c r="B40" s="25">
        <v>20.47</v>
      </c>
      <c r="C40" s="12"/>
      <c r="D40" s="21" t="s">
        <v>112</v>
      </c>
      <c r="E40" s="25">
        <v>15.9</v>
      </c>
      <c r="F40" s="12"/>
      <c r="G40" s="48"/>
      <c r="H40" s="40"/>
      <c r="I40" s="40"/>
      <c r="J40" s="40"/>
      <c r="K40" s="40"/>
      <c r="L40" s="35"/>
      <c r="M40" s="35"/>
    </row>
    <row r="41" spans="1:13" x14ac:dyDescent="0.4">
      <c r="A41" s="21" t="s">
        <v>89</v>
      </c>
      <c r="B41" s="25">
        <v>20.28</v>
      </c>
      <c r="C41" s="12"/>
      <c r="D41" s="21" t="s">
        <v>113</v>
      </c>
      <c r="E41" s="25">
        <v>16.12</v>
      </c>
      <c r="F41" s="12"/>
      <c r="G41" s="48">
        <f>AVERAGE(B41:B42)</f>
        <v>20.32</v>
      </c>
      <c r="H41" s="40">
        <f>AVERAGE(E41:E42)</f>
        <v>15.965</v>
      </c>
      <c r="I41" s="40">
        <f t="shared" ref="I41" si="51">G41-H41</f>
        <v>4.3550000000000004</v>
      </c>
      <c r="J41" s="40">
        <f t="shared" ref="J41" si="52">I41-AVERAGE($I$27:$I$32)</f>
        <v>-8.9999999999997193E-2</v>
      </c>
      <c r="K41" s="40">
        <f t="shared" ref="K41" si="53">POWER(2,-J41)*100</f>
        <v>106.43701824533578</v>
      </c>
      <c r="L41" s="35"/>
      <c r="M41" s="35"/>
    </row>
    <row r="42" spans="1:13" x14ac:dyDescent="0.4">
      <c r="A42" s="21" t="s">
        <v>90</v>
      </c>
      <c r="B42" s="25">
        <v>20.36</v>
      </c>
      <c r="C42" s="12"/>
      <c r="D42" s="21" t="s">
        <v>114</v>
      </c>
      <c r="E42" s="25">
        <v>15.81</v>
      </c>
      <c r="F42" s="12"/>
      <c r="G42" s="48"/>
      <c r="H42" s="40"/>
      <c r="I42" s="40"/>
      <c r="J42" s="40"/>
      <c r="K42" s="40"/>
      <c r="L42" s="35"/>
      <c r="M42" s="35"/>
    </row>
    <row r="43" spans="1:13" x14ac:dyDescent="0.4">
      <c r="A43" s="21" t="s">
        <v>91</v>
      </c>
      <c r="B43" s="25">
        <v>20.82</v>
      </c>
      <c r="C43" s="12"/>
      <c r="D43" s="21" t="s">
        <v>115</v>
      </c>
      <c r="E43" s="25">
        <v>16.96</v>
      </c>
      <c r="F43" s="12"/>
      <c r="G43" s="48">
        <f>AVERAGE(B43:B44)</f>
        <v>20.895</v>
      </c>
      <c r="H43" s="40">
        <f>AVERAGE(E43:E44)</f>
        <v>16.815000000000001</v>
      </c>
      <c r="I43" s="40">
        <f t="shared" ref="I43" si="54">G43-H43</f>
        <v>4.0799999999999983</v>
      </c>
      <c r="J43" s="40">
        <f t="shared" ref="J43" si="55">I43-AVERAGE($I$27:$I$32)</f>
        <v>-0.36499999999999932</v>
      </c>
      <c r="K43" s="40">
        <f t="shared" ref="K43" si="56">POWER(2,-J43)*100</f>
        <v>128.7881629509825</v>
      </c>
      <c r="L43" s="35"/>
      <c r="M43" s="35"/>
    </row>
    <row r="44" spans="1:13" ht="15.6" thickBot="1" x14ac:dyDescent="0.45">
      <c r="A44" s="22" t="s">
        <v>92</v>
      </c>
      <c r="B44" s="26">
        <v>20.97</v>
      </c>
      <c r="C44" s="13"/>
      <c r="D44" s="22" t="s">
        <v>116</v>
      </c>
      <c r="E44" s="26">
        <v>16.670000000000002</v>
      </c>
      <c r="F44" s="13"/>
      <c r="G44" s="49"/>
      <c r="H44" s="42"/>
      <c r="I44" s="42"/>
      <c r="J44" s="42"/>
      <c r="K44" s="42"/>
      <c r="L44" s="36"/>
      <c r="M44" s="35"/>
    </row>
    <row r="45" spans="1:13" x14ac:dyDescent="0.4">
      <c r="A45" s="23" t="s">
        <v>93</v>
      </c>
      <c r="B45" s="27">
        <v>20.329999999999998</v>
      </c>
      <c r="C45" s="14"/>
      <c r="D45" s="23" t="s">
        <v>117</v>
      </c>
      <c r="E45" s="27">
        <v>16.149999999999999</v>
      </c>
      <c r="F45" s="14"/>
      <c r="G45" s="50">
        <f>AVERAGE(B45:B46)</f>
        <v>20.375</v>
      </c>
      <c r="H45" s="39">
        <f>AVERAGE(E45:E46)</f>
        <v>16.03</v>
      </c>
      <c r="I45" s="39">
        <f t="shared" ref="I45" si="57">G45-H45</f>
        <v>4.3449999999999989</v>
      </c>
      <c r="J45" s="39">
        <f t="shared" ref="J45" si="58">I45-AVERAGE($I$27:$I$32)</f>
        <v>-9.9999999999998757E-2</v>
      </c>
      <c r="K45" s="39">
        <f t="shared" ref="K45" si="59">POWER(2,-J45)*100</f>
        <v>107.17734625362922</v>
      </c>
      <c r="L45" s="46" t="s">
        <v>61</v>
      </c>
      <c r="M45" s="35"/>
    </row>
    <row r="46" spans="1:13" x14ac:dyDescent="0.4">
      <c r="A46" s="21" t="s">
        <v>94</v>
      </c>
      <c r="B46" s="25">
        <v>20.420000000000002</v>
      </c>
      <c r="C46" s="12"/>
      <c r="D46" s="21" t="s">
        <v>118</v>
      </c>
      <c r="E46" s="25">
        <v>15.91</v>
      </c>
      <c r="F46" s="12"/>
      <c r="G46" s="48"/>
      <c r="H46" s="40"/>
      <c r="I46" s="40"/>
      <c r="J46" s="40"/>
      <c r="K46" s="40"/>
      <c r="L46" s="35"/>
      <c r="M46" s="35"/>
    </row>
    <row r="47" spans="1:13" x14ac:dyDescent="0.4">
      <c r="A47" s="21" t="s">
        <v>95</v>
      </c>
      <c r="B47" s="25">
        <v>20.420000000000002</v>
      </c>
      <c r="C47" s="12"/>
      <c r="D47" s="21" t="s">
        <v>119</v>
      </c>
      <c r="E47" s="25">
        <v>16.25</v>
      </c>
      <c r="F47" s="12"/>
      <c r="G47" s="48">
        <f>AVERAGE(B47:B48)</f>
        <v>20.425000000000001</v>
      </c>
      <c r="H47" s="40">
        <f>AVERAGE(E47:E48)</f>
        <v>16.14</v>
      </c>
      <c r="I47" s="40">
        <f t="shared" ref="I47" si="60">G47-H47</f>
        <v>4.2850000000000001</v>
      </c>
      <c r="J47" s="40">
        <f t="shared" ref="J47" si="61">I47-AVERAGE($I$27:$I$32)</f>
        <v>-0.15999999999999748</v>
      </c>
      <c r="K47" s="40">
        <f t="shared" ref="K47" si="62">POWER(2,-J47)*100</f>
        <v>111.72871380722181</v>
      </c>
      <c r="L47" s="35"/>
      <c r="M47" s="35"/>
    </row>
    <row r="48" spans="1:13" x14ac:dyDescent="0.4">
      <c r="A48" s="21" t="s">
        <v>96</v>
      </c>
      <c r="B48" s="25">
        <v>20.43</v>
      </c>
      <c r="C48" s="12"/>
      <c r="D48" s="21" t="s">
        <v>120</v>
      </c>
      <c r="E48" s="25">
        <v>16.03</v>
      </c>
      <c r="F48" s="12"/>
      <c r="G48" s="48"/>
      <c r="H48" s="40"/>
      <c r="I48" s="40"/>
      <c r="J48" s="40"/>
      <c r="K48" s="40"/>
      <c r="L48" s="35"/>
      <c r="M48" s="35"/>
    </row>
    <row r="49" spans="1:13" x14ac:dyDescent="0.4">
      <c r="A49" s="21" t="s">
        <v>97</v>
      </c>
      <c r="B49" s="25">
        <v>20.34</v>
      </c>
      <c r="C49" s="12"/>
      <c r="D49" s="21" t="s">
        <v>121</v>
      </c>
      <c r="E49" s="25">
        <v>16.32</v>
      </c>
      <c r="F49" s="12"/>
      <c r="G49" s="48">
        <f>AVERAGE(B49:B50)</f>
        <v>20.355</v>
      </c>
      <c r="H49" s="40">
        <f>AVERAGE(E49:E50)</f>
        <v>16.175000000000001</v>
      </c>
      <c r="I49" s="40">
        <f t="shared" ref="I49" si="63">G49-H49</f>
        <v>4.18</v>
      </c>
      <c r="J49" s="40">
        <f t="shared" ref="J49" si="64">I49-AVERAGE($I$27:$I$32)</f>
        <v>-0.2649999999999979</v>
      </c>
      <c r="K49" s="40">
        <f t="shared" ref="K49" si="65">POWER(2,-J49)*100</f>
        <v>120.16360495268489</v>
      </c>
      <c r="L49" s="35"/>
      <c r="M49" s="35"/>
    </row>
    <row r="50" spans="1:13" ht="15.6" thickBot="1" x14ac:dyDescent="0.45">
      <c r="A50" s="22" t="s">
        <v>98</v>
      </c>
      <c r="B50" s="26">
        <v>20.37</v>
      </c>
      <c r="C50" s="13"/>
      <c r="D50" s="22" t="s">
        <v>122</v>
      </c>
      <c r="E50" s="26">
        <v>16.03</v>
      </c>
      <c r="F50" s="13"/>
      <c r="G50" s="49"/>
      <c r="H50" s="42"/>
      <c r="I50" s="42"/>
      <c r="J50" s="42"/>
      <c r="K50" s="42"/>
      <c r="L50" s="36"/>
      <c r="M50" s="36"/>
    </row>
    <row r="51" spans="1:13" x14ac:dyDescent="0.4">
      <c r="A51" s="53"/>
      <c r="B51" s="53"/>
      <c r="C51" s="53"/>
      <c r="D51" s="53"/>
      <c r="E51" s="53"/>
      <c r="F51" s="53"/>
      <c r="G51" s="53"/>
      <c r="H51" s="53"/>
    </row>
    <row r="52" spans="1:13" x14ac:dyDescent="0.4">
      <c r="A52" s="53"/>
      <c r="B52" s="53"/>
      <c r="C52" s="53"/>
      <c r="D52" s="53"/>
      <c r="E52" s="53"/>
      <c r="F52" s="53"/>
      <c r="G52" s="53"/>
      <c r="H52" s="53"/>
    </row>
    <row r="53" spans="1:13" x14ac:dyDescent="0.4">
      <c r="A53" s="53"/>
      <c r="B53" s="53"/>
      <c r="C53" s="53"/>
      <c r="D53" s="53"/>
      <c r="E53" s="53"/>
      <c r="F53" s="53"/>
      <c r="G53" s="53"/>
      <c r="H53" s="53"/>
    </row>
    <row r="54" spans="1:13" x14ac:dyDescent="0.4">
      <c r="A54" s="53"/>
      <c r="B54" s="53"/>
      <c r="C54" s="53"/>
      <c r="D54" s="53"/>
      <c r="E54" s="53"/>
      <c r="F54" s="53"/>
      <c r="G54" s="53"/>
      <c r="H54" s="53"/>
    </row>
    <row r="55" spans="1:13" x14ac:dyDescent="0.4">
      <c r="A55" s="53"/>
      <c r="B55" s="53"/>
      <c r="C55" s="53"/>
      <c r="D55" s="53"/>
      <c r="E55" s="53"/>
      <c r="F55" s="53"/>
      <c r="G55" s="53"/>
      <c r="H55" s="53"/>
    </row>
  </sheetData>
  <mergeCells count="135"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</mergeCells>
  <phoneticPr fontId="1"/>
  <printOptions headings="1" gridLines="1"/>
  <pageMargins left="0.7" right="0.7" top="0.75" bottom="0.75" header="0.3" footer="0.3"/>
  <pageSetup paperSize="9" scale="58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5"/>
  <sheetViews>
    <sheetView zoomScale="70" zoomScaleNormal="70" workbookViewId="0"/>
  </sheetViews>
  <sheetFormatPr defaultRowHeight="15" x14ac:dyDescent="0.4"/>
  <cols>
    <col min="1" max="1" width="4.796875" style="6" bestFit="1" customWidth="1"/>
    <col min="2" max="2" width="7.19921875" style="6" bestFit="1" customWidth="1"/>
    <col min="3" max="3" width="1.8984375" style="6" customWidth="1"/>
    <col min="4" max="4" width="4.796875" style="6" bestFit="1" customWidth="1"/>
    <col min="5" max="5" width="7.09765625" style="6" bestFit="1" customWidth="1"/>
    <col min="6" max="6" width="1.8984375" style="6" customWidth="1"/>
    <col min="7" max="8" width="9" style="6" bestFit="1" customWidth="1"/>
    <col min="9" max="9" width="4.69921875" style="6" bestFit="1" customWidth="1"/>
    <col min="10" max="10" width="11.796875" style="6" bestFit="1" customWidth="1"/>
    <col min="11" max="11" width="9.09765625" style="6" bestFit="1" customWidth="1"/>
    <col min="12" max="12" width="5.69921875" style="6" bestFit="1" customWidth="1"/>
    <col min="13" max="13" width="12" style="6" bestFit="1" customWidth="1"/>
    <col min="14" max="14" width="8.796875" style="6"/>
    <col min="15" max="15" width="3.296875" style="6" bestFit="1" customWidth="1"/>
    <col min="16" max="16" width="10.3984375" style="6" bestFit="1" customWidth="1"/>
    <col min="17" max="16384" width="8.796875" style="6"/>
  </cols>
  <sheetData>
    <row r="1" spans="1:16" x14ac:dyDescent="0.4">
      <c r="A1" s="1" t="s">
        <v>1</v>
      </c>
      <c r="B1" s="2"/>
      <c r="C1" s="5"/>
      <c r="D1" s="4" t="s">
        <v>2</v>
      </c>
      <c r="E1" s="2"/>
      <c r="F1" s="5"/>
      <c r="G1" s="15" t="s">
        <v>52</v>
      </c>
      <c r="H1" s="16" t="s">
        <v>53</v>
      </c>
      <c r="I1" s="33" t="s">
        <v>54</v>
      </c>
      <c r="J1" s="33" t="s">
        <v>55</v>
      </c>
      <c r="K1" s="33" t="s">
        <v>56</v>
      </c>
      <c r="L1" s="38" t="s">
        <v>57</v>
      </c>
      <c r="M1" s="38" t="s">
        <v>142</v>
      </c>
    </row>
    <row r="2" spans="1:16" ht="15.6" thickBot="1" x14ac:dyDescent="0.45">
      <c r="A2" s="7" t="s">
        <v>0</v>
      </c>
      <c r="B2" s="8" t="s">
        <v>136</v>
      </c>
      <c r="C2" s="10"/>
      <c r="D2" s="8" t="s">
        <v>0</v>
      </c>
      <c r="E2" s="8" t="s">
        <v>3</v>
      </c>
      <c r="F2" s="10"/>
      <c r="G2" s="17" t="s">
        <v>136</v>
      </c>
      <c r="H2" s="19" t="s">
        <v>134</v>
      </c>
      <c r="I2" s="34"/>
      <c r="J2" s="34"/>
      <c r="K2" s="34"/>
      <c r="L2" s="45"/>
      <c r="M2" s="45"/>
    </row>
    <row r="3" spans="1:16" ht="15.6" thickTop="1" x14ac:dyDescent="0.4">
      <c r="A3" s="20" t="s">
        <v>121</v>
      </c>
      <c r="B3" s="24">
        <v>28.5</v>
      </c>
      <c r="C3" s="11"/>
      <c r="D3" s="20" t="s">
        <v>5</v>
      </c>
      <c r="E3" s="24">
        <v>15.87</v>
      </c>
      <c r="F3" s="11"/>
      <c r="G3" s="51">
        <f>AVERAGE(B3:B4)</f>
        <v>28.43</v>
      </c>
      <c r="H3" s="41">
        <f>AVERAGE(E3:E4)</f>
        <v>15.8</v>
      </c>
      <c r="I3" s="41">
        <f>G3-H3</f>
        <v>12.629999999999999</v>
      </c>
      <c r="J3" s="41">
        <f>I3-AVERAGE($I$3:$I$8)</f>
        <v>0.17333333333333378</v>
      </c>
      <c r="K3" s="41">
        <f>POWER(2,-J3)*100</f>
        <v>88.679138916319019</v>
      </c>
      <c r="L3" s="35" t="s">
        <v>58</v>
      </c>
      <c r="M3" s="35" t="s">
        <v>62</v>
      </c>
      <c r="P3" s="28"/>
    </row>
    <row r="4" spans="1:16" x14ac:dyDescent="0.4">
      <c r="A4" s="21" t="s">
        <v>122</v>
      </c>
      <c r="B4" s="25">
        <v>28.36</v>
      </c>
      <c r="C4" s="12"/>
      <c r="D4" s="21" t="s">
        <v>7</v>
      </c>
      <c r="E4" s="25">
        <v>15.73</v>
      </c>
      <c r="F4" s="12"/>
      <c r="G4" s="48"/>
      <c r="H4" s="40"/>
      <c r="I4" s="40"/>
      <c r="J4" s="40"/>
      <c r="K4" s="40"/>
      <c r="L4" s="35"/>
      <c r="M4" s="35"/>
      <c r="P4" s="28"/>
    </row>
    <row r="5" spans="1:16" x14ac:dyDescent="0.4">
      <c r="A5" s="21" t="s">
        <v>119</v>
      </c>
      <c r="B5" s="25">
        <v>28.43</v>
      </c>
      <c r="C5" s="12"/>
      <c r="D5" s="21" t="s">
        <v>9</v>
      </c>
      <c r="E5" s="25">
        <v>15.81</v>
      </c>
      <c r="F5" s="12"/>
      <c r="G5" s="48">
        <f>AVERAGE(B5:B6)</f>
        <v>28.22</v>
      </c>
      <c r="H5" s="40">
        <f>AVERAGE(E5:E6)</f>
        <v>15.725000000000001</v>
      </c>
      <c r="I5" s="40">
        <f t="shared" ref="I5" si="0">G5-H5</f>
        <v>12.494999999999997</v>
      </c>
      <c r="J5" s="40">
        <f t="shared" ref="J5" si="1">I5-AVERAGE($I$3:$I$8)</f>
        <v>3.833333333333222E-2</v>
      </c>
      <c r="K5" s="40">
        <f t="shared" ref="K5" si="2">POWER(2,-J5)*100</f>
        <v>97.377925176833514</v>
      </c>
      <c r="L5" s="35"/>
      <c r="M5" s="35"/>
      <c r="P5" s="28"/>
    </row>
    <row r="6" spans="1:16" x14ac:dyDescent="0.4">
      <c r="A6" s="21" t="s">
        <v>120</v>
      </c>
      <c r="B6" s="25">
        <v>28.01</v>
      </c>
      <c r="C6" s="12"/>
      <c r="D6" s="21" t="s">
        <v>11</v>
      </c>
      <c r="E6" s="25">
        <v>15.64</v>
      </c>
      <c r="F6" s="12"/>
      <c r="G6" s="48"/>
      <c r="H6" s="40"/>
      <c r="I6" s="40"/>
      <c r="J6" s="40"/>
      <c r="K6" s="40"/>
      <c r="L6" s="35"/>
      <c r="M6" s="35"/>
    </row>
    <row r="7" spans="1:16" x14ac:dyDescent="0.4">
      <c r="A7" s="21" t="s">
        <v>117</v>
      </c>
      <c r="B7" s="25">
        <v>28.7</v>
      </c>
      <c r="C7" s="12"/>
      <c r="D7" s="21" t="s">
        <v>13</v>
      </c>
      <c r="E7" s="25">
        <v>16.43</v>
      </c>
      <c r="F7" s="12"/>
      <c r="G7" s="48">
        <f>AVERAGE(B7:B8)</f>
        <v>28.5</v>
      </c>
      <c r="H7" s="40">
        <f>AVERAGE(E7:E8)</f>
        <v>16.254999999999999</v>
      </c>
      <c r="I7" s="40">
        <f t="shared" ref="I7" si="3">G7-H7</f>
        <v>12.245000000000001</v>
      </c>
      <c r="J7" s="40">
        <f t="shared" ref="J7" si="4">I7-AVERAGE($I$3:$I$8)</f>
        <v>-0.21166666666666423</v>
      </c>
      <c r="K7" s="40">
        <f t="shared" ref="K7" si="5">POWER(2,-J7)*100</f>
        <v>115.80252146449274</v>
      </c>
      <c r="L7" s="35"/>
      <c r="M7" s="35"/>
    </row>
    <row r="8" spans="1:16" ht="15.6" thickBot="1" x14ac:dyDescent="0.45">
      <c r="A8" s="22" t="s">
        <v>118</v>
      </c>
      <c r="B8" s="26">
        <v>28.3</v>
      </c>
      <c r="C8" s="13"/>
      <c r="D8" s="22" t="s">
        <v>15</v>
      </c>
      <c r="E8" s="26">
        <v>16.079999999999998</v>
      </c>
      <c r="F8" s="13"/>
      <c r="G8" s="49"/>
      <c r="H8" s="42"/>
      <c r="I8" s="42"/>
      <c r="J8" s="42"/>
      <c r="K8" s="42"/>
      <c r="L8" s="36"/>
      <c r="M8" s="35"/>
    </row>
    <row r="9" spans="1:16" x14ac:dyDescent="0.4">
      <c r="A9" s="23" t="s">
        <v>115</v>
      </c>
      <c r="B9" s="27">
        <v>28.19</v>
      </c>
      <c r="C9" s="14"/>
      <c r="D9" s="23" t="s">
        <v>17</v>
      </c>
      <c r="E9" s="27">
        <v>15.64</v>
      </c>
      <c r="F9" s="14"/>
      <c r="G9" s="50">
        <f>AVERAGE(B9:B10)</f>
        <v>28.23</v>
      </c>
      <c r="H9" s="39">
        <f>AVERAGE(E9:E10)</f>
        <v>15.61</v>
      </c>
      <c r="I9" s="39">
        <f t="shared" ref="I9" si="6">G9-H9</f>
        <v>12.620000000000001</v>
      </c>
      <c r="J9" s="39">
        <f t="shared" ref="J9" si="7">I9-AVERAGE($I$3:$I$8)</f>
        <v>0.16333333333333577</v>
      </c>
      <c r="K9" s="39">
        <f t="shared" ref="K9" si="8">POWER(2,-J9)*100</f>
        <v>89.295951106038061</v>
      </c>
      <c r="L9" s="37" t="s">
        <v>59</v>
      </c>
      <c r="M9" s="35"/>
    </row>
    <row r="10" spans="1:16" x14ac:dyDescent="0.4">
      <c r="A10" s="21" t="s">
        <v>116</v>
      </c>
      <c r="B10" s="25">
        <v>28.27</v>
      </c>
      <c r="C10" s="12"/>
      <c r="D10" s="21" t="s">
        <v>19</v>
      </c>
      <c r="E10" s="25">
        <v>15.58</v>
      </c>
      <c r="F10" s="12"/>
      <c r="G10" s="48"/>
      <c r="H10" s="40"/>
      <c r="I10" s="40"/>
      <c r="J10" s="40"/>
      <c r="K10" s="40"/>
      <c r="L10" s="35"/>
      <c r="M10" s="35"/>
    </row>
    <row r="11" spans="1:16" x14ac:dyDescent="0.4">
      <c r="A11" s="54" t="s">
        <v>113</v>
      </c>
      <c r="B11" s="55">
        <v>28.49</v>
      </c>
      <c r="C11" s="12"/>
      <c r="D11" s="21" t="s">
        <v>21</v>
      </c>
      <c r="E11" s="25">
        <v>15.93</v>
      </c>
      <c r="F11" s="12"/>
      <c r="G11" s="48">
        <f>AVERAGE(B11:B12)</f>
        <v>28.35</v>
      </c>
      <c r="H11" s="40">
        <f>AVERAGE(E11:E12)</f>
        <v>15.865</v>
      </c>
      <c r="I11" s="40">
        <f t="shared" ref="I11" si="9">G11-H11</f>
        <v>12.485000000000001</v>
      </c>
      <c r="J11" s="40">
        <f t="shared" ref="J11" si="10">I11-AVERAGE($I$3:$I$8)</f>
        <v>2.8333333333335986E-2</v>
      </c>
      <c r="K11" s="40">
        <f t="shared" ref="K11" si="11">POWER(2,-J11)*100</f>
        <v>98.05524220982015</v>
      </c>
      <c r="L11" s="35"/>
      <c r="M11" s="35"/>
    </row>
    <row r="12" spans="1:16" x14ac:dyDescent="0.4">
      <c r="A12" s="54" t="s">
        <v>114</v>
      </c>
      <c r="B12" s="55">
        <v>28.21</v>
      </c>
      <c r="C12" s="12"/>
      <c r="D12" s="21" t="s">
        <v>23</v>
      </c>
      <c r="E12" s="25">
        <v>15.8</v>
      </c>
      <c r="F12" s="12"/>
      <c r="G12" s="48"/>
      <c r="H12" s="40"/>
      <c r="I12" s="40"/>
      <c r="J12" s="40"/>
      <c r="K12" s="40"/>
      <c r="L12" s="35"/>
      <c r="M12" s="35"/>
    </row>
    <row r="13" spans="1:16" x14ac:dyDescent="0.4">
      <c r="A13" s="54" t="s">
        <v>111</v>
      </c>
      <c r="B13" s="55">
        <v>28.43</v>
      </c>
      <c r="C13" s="12"/>
      <c r="D13" s="21" t="s">
        <v>25</v>
      </c>
      <c r="E13" s="25">
        <v>16.16</v>
      </c>
      <c r="F13" s="12"/>
      <c r="G13" s="48">
        <f>AVERAGE(B13:B14)</f>
        <v>28.36</v>
      </c>
      <c r="H13" s="40">
        <f>AVERAGE(E13:E14)</f>
        <v>16.04</v>
      </c>
      <c r="I13" s="40">
        <f t="shared" ref="I13" si="12">G13-H13</f>
        <v>12.32</v>
      </c>
      <c r="J13" s="40">
        <f t="shared" ref="J13" si="13">I13-AVERAGE($I$3:$I$8)</f>
        <v>-0.13666666666666494</v>
      </c>
      <c r="K13" s="40">
        <f t="shared" ref="K13" si="14">POWER(2,-J13)*100</f>
        <v>109.93621133851963</v>
      </c>
      <c r="L13" s="35"/>
      <c r="M13" s="35"/>
    </row>
    <row r="14" spans="1:16" ht="15.6" thickBot="1" x14ac:dyDescent="0.45">
      <c r="A14" s="56" t="s">
        <v>112</v>
      </c>
      <c r="B14" s="57">
        <v>28.29</v>
      </c>
      <c r="C14" s="13"/>
      <c r="D14" s="22" t="s">
        <v>27</v>
      </c>
      <c r="E14" s="26">
        <v>15.92</v>
      </c>
      <c r="F14" s="13"/>
      <c r="G14" s="49"/>
      <c r="H14" s="42"/>
      <c r="I14" s="42"/>
      <c r="J14" s="42"/>
      <c r="K14" s="42"/>
      <c r="L14" s="36"/>
      <c r="M14" s="35"/>
    </row>
    <row r="15" spans="1:16" x14ac:dyDescent="0.4">
      <c r="A15" s="58" t="s">
        <v>109</v>
      </c>
      <c r="B15" s="59">
        <v>29.88</v>
      </c>
      <c r="C15" s="14"/>
      <c r="D15" s="23" t="s">
        <v>29</v>
      </c>
      <c r="E15" s="27">
        <v>16.5</v>
      </c>
      <c r="F15" s="14"/>
      <c r="G15" s="50">
        <f>AVERAGE(B15:B16)</f>
        <v>30.164999999999999</v>
      </c>
      <c r="H15" s="39">
        <f>AVERAGE(E15:E16)</f>
        <v>16.45</v>
      </c>
      <c r="I15" s="39">
        <f t="shared" ref="I15" si="15">G15-H15</f>
        <v>13.715</v>
      </c>
      <c r="J15" s="39">
        <f t="shared" ref="J15" si="16">I15-AVERAGE($I$3:$I$8)</f>
        <v>1.2583333333333346</v>
      </c>
      <c r="K15" s="39">
        <f t="shared" ref="K15" si="17">POWER(2,-J15)*100</f>
        <v>41.802660414425432</v>
      </c>
      <c r="L15" s="37" t="s">
        <v>60</v>
      </c>
      <c r="M15" s="35"/>
    </row>
    <row r="16" spans="1:16" x14ac:dyDescent="0.4">
      <c r="A16" s="54" t="s">
        <v>110</v>
      </c>
      <c r="B16" s="55">
        <v>30.45</v>
      </c>
      <c r="C16" s="12"/>
      <c r="D16" s="21" t="s">
        <v>31</v>
      </c>
      <c r="E16" s="25">
        <v>16.399999999999999</v>
      </c>
      <c r="F16" s="12"/>
      <c r="G16" s="48"/>
      <c r="H16" s="40"/>
      <c r="I16" s="40"/>
      <c r="J16" s="40"/>
      <c r="K16" s="40"/>
      <c r="L16" s="35"/>
      <c r="M16" s="35"/>
    </row>
    <row r="17" spans="1:13" x14ac:dyDescent="0.4">
      <c r="A17" s="54" t="s">
        <v>107</v>
      </c>
      <c r="B17" s="55">
        <v>28.39</v>
      </c>
      <c r="C17" s="12"/>
      <c r="D17" s="21" t="s">
        <v>33</v>
      </c>
      <c r="E17" s="25">
        <v>15.93</v>
      </c>
      <c r="F17" s="12"/>
      <c r="G17" s="48">
        <f>AVERAGE(B17:B18)</f>
        <v>28.450000000000003</v>
      </c>
      <c r="H17" s="40">
        <f>AVERAGE(E17:E18)</f>
        <v>15.94</v>
      </c>
      <c r="I17" s="40">
        <f t="shared" ref="I17" si="18">G17-H17</f>
        <v>12.510000000000003</v>
      </c>
      <c r="J17" s="40">
        <f t="shared" ref="J17" si="19">I17-AVERAGE($I$3:$I$8)</f>
        <v>5.3333333333338118E-2</v>
      </c>
      <c r="K17" s="40">
        <f t="shared" ref="K17" si="20">POWER(2,-J17)*100</f>
        <v>96.370711839154851</v>
      </c>
      <c r="L17" s="35"/>
      <c r="M17" s="35"/>
    </row>
    <row r="18" spans="1:13" x14ac:dyDescent="0.4">
      <c r="A18" s="54" t="s">
        <v>108</v>
      </c>
      <c r="B18" s="55">
        <v>28.51</v>
      </c>
      <c r="C18" s="12"/>
      <c r="D18" s="21" t="s">
        <v>35</v>
      </c>
      <c r="E18" s="25">
        <v>15.95</v>
      </c>
      <c r="F18" s="12"/>
      <c r="G18" s="48"/>
      <c r="H18" s="40"/>
      <c r="I18" s="40"/>
      <c r="J18" s="40"/>
      <c r="K18" s="40"/>
      <c r="L18" s="35"/>
      <c r="M18" s="35"/>
    </row>
    <row r="19" spans="1:13" x14ac:dyDescent="0.4">
      <c r="A19" s="21" t="s">
        <v>105</v>
      </c>
      <c r="B19" s="25">
        <v>28.51</v>
      </c>
      <c r="C19" s="12"/>
      <c r="D19" s="21" t="s">
        <v>37</v>
      </c>
      <c r="E19" s="25">
        <v>16.21</v>
      </c>
      <c r="F19" s="12"/>
      <c r="G19" s="48">
        <f>AVERAGE(B19:B20)</f>
        <v>28.44</v>
      </c>
      <c r="H19" s="40">
        <f>AVERAGE(E19:E20)</f>
        <v>16.134999999999998</v>
      </c>
      <c r="I19" s="40">
        <f t="shared" ref="I19" si="21">G19-H19</f>
        <v>12.305000000000003</v>
      </c>
      <c r="J19" s="40">
        <f t="shared" ref="J19" si="22">I19-AVERAGE($I$3:$I$8)</f>
        <v>-0.15166666666666195</v>
      </c>
      <c r="K19" s="40">
        <f t="shared" ref="K19" si="23">POWER(2,-J19)*100</f>
        <v>111.08520376828149</v>
      </c>
      <c r="L19" s="35"/>
      <c r="M19" s="35"/>
    </row>
    <row r="20" spans="1:13" ht="15.6" thickBot="1" x14ac:dyDescent="0.45">
      <c r="A20" s="22" t="s">
        <v>106</v>
      </c>
      <c r="B20" s="26">
        <v>28.37</v>
      </c>
      <c r="C20" s="13"/>
      <c r="D20" s="22" t="s">
        <v>39</v>
      </c>
      <c r="E20" s="26">
        <v>16.059999999999999</v>
      </c>
      <c r="F20" s="13"/>
      <c r="G20" s="49"/>
      <c r="H20" s="42"/>
      <c r="I20" s="42"/>
      <c r="J20" s="42"/>
      <c r="K20" s="42"/>
      <c r="L20" s="36"/>
      <c r="M20" s="35"/>
    </row>
    <row r="21" spans="1:13" x14ac:dyDescent="0.4">
      <c r="A21" s="23" t="s">
        <v>103</v>
      </c>
      <c r="B21" s="27">
        <v>27.27</v>
      </c>
      <c r="C21" s="14"/>
      <c r="D21" s="23" t="s">
        <v>41</v>
      </c>
      <c r="E21" s="27">
        <v>16.09</v>
      </c>
      <c r="F21" s="14"/>
      <c r="G21" s="50">
        <f>AVERAGE(B21:B22)</f>
        <v>27.414999999999999</v>
      </c>
      <c r="H21" s="39">
        <f>AVERAGE(E21:E22)</f>
        <v>16.024999999999999</v>
      </c>
      <c r="I21" s="39">
        <f t="shared" ref="I21" si="24">G21-H21</f>
        <v>11.39</v>
      </c>
      <c r="J21" s="39">
        <f t="shared" ref="J21" si="25">I21-AVERAGE($I$3:$I$8)</f>
        <v>-1.0666666666666647</v>
      </c>
      <c r="K21" s="39">
        <f t="shared" ref="K21" si="26">POWER(2,-J21)*100</f>
        <v>209.45882456412502</v>
      </c>
      <c r="L21" s="37" t="s">
        <v>61</v>
      </c>
      <c r="M21" s="35"/>
    </row>
    <row r="22" spans="1:13" x14ac:dyDescent="0.4">
      <c r="A22" s="21" t="s">
        <v>104</v>
      </c>
      <c r="B22" s="25">
        <v>27.56</v>
      </c>
      <c r="C22" s="12"/>
      <c r="D22" s="21" t="s">
        <v>43</v>
      </c>
      <c r="E22" s="25">
        <v>15.96</v>
      </c>
      <c r="F22" s="12"/>
      <c r="G22" s="48"/>
      <c r="H22" s="40"/>
      <c r="I22" s="40"/>
      <c r="J22" s="40"/>
      <c r="K22" s="40"/>
      <c r="L22" s="35"/>
      <c r="M22" s="35"/>
    </row>
    <row r="23" spans="1:13" x14ac:dyDescent="0.4">
      <c r="A23" s="21" t="s">
        <v>101</v>
      </c>
      <c r="B23" s="25">
        <v>28.29</v>
      </c>
      <c r="C23" s="12"/>
      <c r="D23" s="21" t="s">
        <v>45</v>
      </c>
      <c r="E23" s="25">
        <v>16.02</v>
      </c>
      <c r="F23" s="12"/>
      <c r="G23" s="48">
        <f>AVERAGE(B23:B24)</f>
        <v>28.204999999999998</v>
      </c>
      <c r="H23" s="40">
        <f>AVERAGE(E23:E24)</f>
        <v>15.94</v>
      </c>
      <c r="I23" s="40">
        <f t="shared" ref="I23" si="27">G23-H23</f>
        <v>12.264999999999999</v>
      </c>
      <c r="J23" s="40">
        <f t="shared" ref="J23" si="28">I23-AVERAGE($I$3:$I$8)</f>
        <v>-0.19166666666666643</v>
      </c>
      <c r="K23" s="40">
        <f t="shared" ref="K23" si="29">POWER(2,-J23)*100</f>
        <v>114.20823393107713</v>
      </c>
      <c r="L23" s="35"/>
      <c r="M23" s="35"/>
    </row>
    <row r="24" spans="1:13" x14ac:dyDescent="0.4">
      <c r="A24" s="21" t="s">
        <v>102</v>
      </c>
      <c r="B24" s="25">
        <v>28.12</v>
      </c>
      <c r="C24" s="12"/>
      <c r="D24" s="21" t="s">
        <v>47</v>
      </c>
      <c r="E24" s="25">
        <v>15.86</v>
      </c>
      <c r="F24" s="12"/>
      <c r="G24" s="48"/>
      <c r="H24" s="40"/>
      <c r="I24" s="40"/>
      <c r="J24" s="40"/>
      <c r="K24" s="40"/>
      <c r="L24" s="35"/>
      <c r="M24" s="35"/>
    </row>
    <row r="25" spans="1:13" x14ac:dyDescent="0.4">
      <c r="A25" s="21" t="s">
        <v>99</v>
      </c>
      <c r="B25" s="25">
        <v>27.75</v>
      </c>
      <c r="C25" s="12"/>
      <c r="D25" s="21" t="s">
        <v>49</v>
      </c>
      <c r="E25" s="25">
        <v>15.88</v>
      </c>
      <c r="F25" s="12"/>
      <c r="G25" s="48">
        <f>AVERAGE(B25:B26)</f>
        <v>27.844999999999999</v>
      </c>
      <c r="H25" s="40">
        <f>AVERAGE(E25:E26)</f>
        <v>15.775</v>
      </c>
      <c r="I25" s="40">
        <f t="shared" ref="I25" si="30">G25-H25</f>
        <v>12.069999999999999</v>
      </c>
      <c r="J25" s="40">
        <f t="shared" ref="J25" si="31">I25-AVERAGE($I$3:$I$8)</f>
        <v>-0.38666666666666671</v>
      </c>
      <c r="K25" s="40">
        <f t="shared" ref="K25" si="32">POWER(2,-J25)*100</f>
        <v>130.73692472021051</v>
      </c>
      <c r="L25" s="35"/>
      <c r="M25" s="35"/>
    </row>
    <row r="26" spans="1:13" ht="15.6" thickBot="1" x14ac:dyDescent="0.45">
      <c r="A26" s="22" t="s">
        <v>100</v>
      </c>
      <c r="B26" s="26">
        <v>27.94</v>
      </c>
      <c r="C26" s="13"/>
      <c r="D26" s="22" t="s">
        <v>51</v>
      </c>
      <c r="E26" s="26">
        <v>15.67</v>
      </c>
      <c r="F26" s="13"/>
      <c r="G26" s="49"/>
      <c r="H26" s="42"/>
      <c r="I26" s="42"/>
      <c r="J26" s="42"/>
      <c r="K26" s="42"/>
      <c r="L26" s="36"/>
      <c r="M26" s="36"/>
    </row>
    <row r="27" spans="1:13" x14ac:dyDescent="0.4">
      <c r="A27" s="23" t="s">
        <v>49</v>
      </c>
      <c r="B27" s="27">
        <v>28.11</v>
      </c>
      <c r="C27" s="14"/>
      <c r="D27" s="23" t="s">
        <v>99</v>
      </c>
      <c r="E27" s="27">
        <v>15.94</v>
      </c>
      <c r="F27" s="14"/>
      <c r="G27" s="50">
        <f>AVERAGE(B27:B28)</f>
        <v>28.134999999999998</v>
      </c>
      <c r="H27" s="39">
        <f>AVERAGE(E27:E28)</f>
        <v>15.824999999999999</v>
      </c>
      <c r="I27" s="39">
        <f>G27-H27</f>
        <v>12.309999999999999</v>
      </c>
      <c r="J27" s="39">
        <f>I27-AVERAGE($I$27:$I$32)</f>
        <v>-0.18666666666666565</v>
      </c>
      <c r="K27" s="39">
        <f>POWER(2,-J27)*100</f>
        <v>113.81310345878215</v>
      </c>
      <c r="L27" s="38" t="s">
        <v>58</v>
      </c>
      <c r="M27" s="35" t="s">
        <v>63</v>
      </c>
    </row>
    <row r="28" spans="1:13" x14ac:dyDescent="0.4">
      <c r="A28" s="21" t="s">
        <v>51</v>
      </c>
      <c r="B28" s="25">
        <v>28.16</v>
      </c>
      <c r="C28" s="12"/>
      <c r="D28" s="21" t="s">
        <v>100</v>
      </c>
      <c r="E28" s="25">
        <v>15.71</v>
      </c>
      <c r="F28" s="12"/>
      <c r="G28" s="48"/>
      <c r="H28" s="40"/>
      <c r="I28" s="40"/>
      <c r="J28" s="40"/>
      <c r="K28" s="40"/>
      <c r="L28" s="35"/>
      <c r="M28" s="35"/>
    </row>
    <row r="29" spans="1:13" x14ac:dyDescent="0.4">
      <c r="A29" s="21" t="s">
        <v>45</v>
      </c>
      <c r="B29" s="25">
        <v>28.4</v>
      </c>
      <c r="C29" s="12"/>
      <c r="D29" s="21" t="s">
        <v>101</v>
      </c>
      <c r="E29" s="25">
        <v>16.14</v>
      </c>
      <c r="F29" s="12"/>
      <c r="G29" s="48">
        <f>AVERAGE(B29:B30)</f>
        <v>28.484999999999999</v>
      </c>
      <c r="H29" s="40">
        <f>AVERAGE(E29:E30)</f>
        <v>16.060000000000002</v>
      </c>
      <c r="I29" s="40">
        <f t="shared" ref="I29" si="33">G29-H29</f>
        <v>12.424999999999997</v>
      </c>
      <c r="J29" s="43">
        <f t="shared" ref="J29" si="34">I29-AVERAGE($I$27:$I$32)</f>
        <v>-7.1666666666667211E-2</v>
      </c>
      <c r="K29" s="40">
        <f t="shared" ref="K29" si="35">POWER(2,-J29)*100</f>
        <v>105.09300646305407</v>
      </c>
      <c r="L29" s="35"/>
      <c r="M29" s="35"/>
    </row>
    <row r="30" spans="1:13" x14ac:dyDescent="0.4">
      <c r="A30" s="21" t="s">
        <v>47</v>
      </c>
      <c r="B30" s="25">
        <v>28.57</v>
      </c>
      <c r="C30" s="12"/>
      <c r="D30" s="21" t="s">
        <v>102</v>
      </c>
      <c r="E30" s="25">
        <v>15.98</v>
      </c>
      <c r="F30" s="12"/>
      <c r="G30" s="48"/>
      <c r="H30" s="40"/>
      <c r="I30" s="40"/>
      <c r="J30" s="41"/>
      <c r="K30" s="40"/>
      <c r="L30" s="35"/>
      <c r="M30" s="35"/>
    </row>
    <row r="31" spans="1:13" x14ac:dyDescent="0.4">
      <c r="A31" s="21" t="s">
        <v>41</v>
      </c>
      <c r="B31" s="25">
        <v>28.63</v>
      </c>
      <c r="C31" s="12"/>
      <c r="D31" s="21" t="s">
        <v>103</v>
      </c>
      <c r="E31" s="25">
        <v>15.96</v>
      </c>
      <c r="F31" s="12"/>
      <c r="G31" s="48">
        <f>AVERAGE(B31:B32)</f>
        <v>28.63</v>
      </c>
      <c r="H31" s="40">
        <f>AVERAGE(E31:E32)</f>
        <v>15.875</v>
      </c>
      <c r="I31" s="40">
        <f t="shared" ref="I31" si="36">G31-H31</f>
        <v>12.754999999999999</v>
      </c>
      <c r="J31" s="43">
        <f t="shared" ref="J31" si="37">I31-AVERAGE($I$27:$I$32)</f>
        <v>0.25833333333333464</v>
      </c>
      <c r="K31" s="40">
        <f t="shared" ref="K31" si="38">POWER(2,-J31)*100</f>
        <v>83.605320828850864</v>
      </c>
      <c r="L31" s="35"/>
      <c r="M31" s="35"/>
    </row>
    <row r="32" spans="1:13" ht="15.6" thickBot="1" x14ac:dyDescent="0.45">
      <c r="A32" s="22" t="s">
        <v>43</v>
      </c>
      <c r="B32" s="26">
        <v>28.63</v>
      </c>
      <c r="C32" s="13"/>
      <c r="D32" s="22" t="s">
        <v>104</v>
      </c>
      <c r="E32" s="26">
        <v>15.79</v>
      </c>
      <c r="F32" s="13"/>
      <c r="G32" s="49"/>
      <c r="H32" s="42"/>
      <c r="I32" s="42"/>
      <c r="J32" s="44"/>
      <c r="K32" s="42"/>
      <c r="L32" s="36"/>
      <c r="M32" s="35"/>
    </row>
    <row r="33" spans="1:13" x14ac:dyDescent="0.4">
      <c r="A33" s="23" t="s">
        <v>37</v>
      </c>
      <c r="B33" s="27">
        <v>28.68</v>
      </c>
      <c r="C33" s="14"/>
      <c r="D33" s="23" t="s">
        <v>105</v>
      </c>
      <c r="E33" s="27">
        <v>16.07</v>
      </c>
      <c r="F33" s="14"/>
      <c r="G33" s="50">
        <f>AVERAGE(B33:B34)</f>
        <v>28.564999999999998</v>
      </c>
      <c r="H33" s="39">
        <f>AVERAGE(E33:E34)</f>
        <v>15.925000000000001</v>
      </c>
      <c r="I33" s="39">
        <f t="shared" ref="I33" si="39">G33-H33</f>
        <v>12.639999999999997</v>
      </c>
      <c r="J33" s="47">
        <f t="shared" ref="J33" si="40">I33-AVERAGE($I$27:$I$32)</f>
        <v>0.14333333333333265</v>
      </c>
      <c r="K33" s="39">
        <f t="shared" ref="K33" si="41">POWER(2,-J33)*100</f>
        <v>90.54247613083443</v>
      </c>
      <c r="L33" s="37" t="s">
        <v>59</v>
      </c>
      <c r="M33" s="35"/>
    </row>
    <row r="34" spans="1:13" x14ac:dyDescent="0.4">
      <c r="A34" s="21" t="s">
        <v>39</v>
      </c>
      <c r="B34" s="25">
        <v>28.45</v>
      </c>
      <c r="C34" s="12"/>
      <c r="D34" s="21" t="s">
        <v>106</v>
      </c>
      <c r="E34" s="25">
        <v>15.78</v>
      </c>
      <c r="F34" s="12"/>
      <c r="G34" s="48"/>
      <c r="H34" s="40"/>
      <c r="I34" s="40"/>
      <c r="J34" s="41"/>
      <c r="K34" s="40"/>
      <c r="L34" s="35"/>
      <c r="M34" s="35"/>
    </row>
    <row r="35" spans="1:13" x14ac:dyDescent="0.4">
      <c r="A35" s="21" t="s">
        <v>33</v>
      </c>
      <c r="B35" s="25">
        <v>28.66</v>
      </c>
      <c r="C35" s="12"/>
      <c r="D35" s="21" t="s">
        <v>107</v>
      </c>
      <c r="E35" s="25">
        <v>16.170000000000002</v>
      </c>
      <c r="F35" s="12"/>
      <c r="G35" s="48">
        <f>AVERAGE(B35:B36)</f>
        <v>28.655000000000001</v>
      </c>
      <c r="H35" s="40">
        <f>AVERAGE(E35:E36)</f>
        <v>15.885000000000002</v>
      </c>
      <c r="I35" s="40">
        <f t="shared" ref="I35" si="42">G35-H35</f>
        <v>12.77</v>
      </c>
      <c r="J35" s="43">
        <f t="shared" ref="J35" si="43">I35-AVERAGE($I$27:$I$32)</f>
        <v>0.2733333333333352</v>
      </c>
      <c r="K35" s="40">
        <f t="shared" ref="K35" si="44">POWER(2,-J35)*100</f>
        <v>82.740562270001163</v>
      </c>
      <c r="L35" s="35"/>
      <c r="M35" s="35"/>
    </row>
    <row r="36" spans="1:13" x14ac:dyDescent="0.4">
      <c r="A36" s="21" t="s">
        <v>35</v>
      </c>
      <c r="B36" s="25">
        <v>28.65</v>
      </c>
      <c r="C36" s="12"/>
      <c r="D36" s="21" t="s">
        <v>108</v>
      </c>
      <c r="E36" s="25">
        <v>15.6</v>
      </c>
      <c r="F36" s="12"/>
      <c r="G36" s="48"/>
      <c r="H36" s="40"/>
      <c r="I36" s="40"/>
      <c r="J36" s="41"/>
      <c r="K36" s="40"/>
      <c r="L36" s="35"/>
      <c r="M36" s="35"/>
    </row>
    <row r="37" spans="1:13" x14ac:dyDescent="0.4">
      <c r="A37" s="21" t="s">
        <v>29</v>
      </c>
      <c r="B37" s="25">
        <v>28.86</v>
      </c>
      <c r="C37" s="12"/>
      <c r="D37" s="21" t="s">
        <v>109</v>
      </c>
      <c r="E37" s="25">
        <v>15.96</v>
      </c>
      <c r="F37" s="12"/>
      <c r="G37" s="48">
        <f>AVERAGE(B37:B38)</f>
        <v>28.824999999999999</v>
      </c>
      <c r="H37" s="40">
        <f>AVERAGE(E37:E38)</f>
        <v>15.79</v>
      </c>
      <c r="I37" s="40">
        <f t="shared" ref="I37" si="45">G37-H37</f>
        <v>13.035</v>
      </c>
      <c r="J37" s="43">
        <f t="shared" ref="J37" si="46">I37-AVERAGE($I$27:$I$32)</f>
        <v>0.53833333333333577</v>
      </c>
      <c r="K37" s="40">
        <f t="shared" ref="K37" si="47">POWER(2,-J37)*100</f>
        <v>68.856591230415049</v>
      </c>
      <c r="L37" s="35"/>
      <c r="M37" s="35"/>
    </row>
    <row r="38" spans="1:13" ht="15.6" thickBot="1" x14ac:dyDescent="0.45">
      <c r="A38" s="22" t="s">
        <v>31</v>
      </c>
      <c r="B38" s="26">
        <v>28.79</v>
      </c>
      <c r="C38" s="13"/>
      <c r="D38" s="22" t="s">
        <v>110</v>
      </c>
      <c r="E38" s="26">
        <v>15.62</v>
      </c>
      <c r="F38" s="13"/>
      <c r="G38" s="49"/>
      <c r="H38" s="42"/>
      <c r="I38" s="42"/>
      <c r="J38" s="44"/>
      <c r="K38" s="42"/>
      <c r="L38" s="36"/>
      <c r="M38" s="35"/>
    </row>
    <row r="39" spans="1:13" x14ac:dyDescent="0.4">
      <c r="A39" s="23" t="s">
        <v>25</v>
      </c>
      <c r="B39" s="27">
        <v>29.15</v>
      </c>
      <c r="C39" s="14"/>
      <c r="D39" s="23" t="s">
        <v>111</v>
      </c>
      <c r="E39" s="27">
        <v>16.190000000000001</v>
      </c>
      <c r="F39" s="14"/>
      <c r="G39" s="50">
        <f>AVERAGE(B39:B40)</f>
        <v>29.119999999999997</v>
      </c>
      <c r="H39" s="39">
        <f>AVERAGE(E39:E40)</f>
        <v>16.045000000000002</v>
      </c>
      <c r="I39" s="39">
        <f t="shared" ref="I39" si="48">G39-H39</f>
        <v>13.074999999999996</v>
      </c>
      <c r="J39" s="39">
        <f t="shared" ref="J39" si="49">I39-AVERAGE($I$27:$I$32)</f>
        <v>0.57833333333333137</v>
      </c>
      <c r="K39" s="39">
        <f t="shared" ref="K39" si="50">POWER(2,-J39)*100</f>
        <v>66.973704122208801</v>
      </c>
      <c r="L39" s="37" t="s">
        <v>60</v>
      </c>
      <c r="M39" s="35"/>
    </row>
    <row r="40" spans="1:13" x14ac:dyDescent="0.4">
      <c r="A40" s="21" t="s">
        <v>27</v>
      </c>
      <c r="B40" s="25">
        <v>29.09</v>
      </c>
      <c r="C40" s="12"/>
      <c r="D40" s="21" t="s">
        <v>112</v>
      </c>
      <c r="E40" s="25">
        <v>15.9</v>
      </c>
      <c r="F40" s="12"/>
      <c r="G40" s="48"/>
      <c r="H40" s="40"/>
      <c r="I40" s="40"/>
      <c r="J40" s="40"/>
      <c r="K40" s="40"/>
      <c r="L40" s="35"/>
      <c r="M40" s="35"/>
    </row>
    <row r="41" spans="1:13" x14ac:dyDescent="0.4">
      <c r="A41" s="21" t="s">
        <v>21</v>
      </c>
      <c r="B41" s="25">
        <v>29.45</v>
      </c>
      <c r="C41" s="12"/>
      <c r="D41" s="21" t="s">
        <v>113</v>
      </c>
      <c r="E41" s="25">
        <v>16.12</v>
      </c>
      <c r="F41" s="12"/>
      <c r="G41" s="48">
        <f>AVERAGE(B41:B42)</f>
        <v>29.435000000000002</v>
      </c>
      <c r="H41" s="40">
        <f>AVERAGE(E41:E42)</f>
        <v>15.965</v>
      </c>
      <c r="I41" s="40">
        <f t="shared" ref="I41" si="51">G41-H41</f>
        <v>13.470000000000002</v>
      </c>
      <c r="J41" s="40">
        <f t="shared" ref="J41" si="52">I41-AVERAGE($I$27:$I$32)</f>
        <v>0.97333333333333805</v>
      </c>
      <c r="K41" s="40">
        <f t="shared" ref="K41" si="53">POWER(2,-J41)*100</f>
        <v>50.932790497864445</v>
      </c>
      <c r="L41" s="35"/>
      <c r="M41" s="35"/>
    </row>
    <row r="42" spans="1:13" x14ac:dyDescent="0.4">
      <c r="A42" s="21" t="s">
        <v>23</v>
      </c>
      <c r="B42" s="25">
        <v>29.42</v>
      </c>
      <c r="C42" s="12"/>
      <c r="D42" s="21" t="s">
        <v>114</v>
      </c>
      <c r="E42" s="25">
        <v>15.81</v>
      </c>
      <c r="F42" s="12"/>
      <c r="G42" s="48"/>
      <c r="H42" s="40"/>
      <c r="I42" s="40"/>
      <c r="J42" s="40"/>
      <c r="K42" s="40"/>
      <c r="L42" s="35"/>
      <c r="M42" s="35"/>
    </row>
    <row r="43" spans="1:13" x14ac:dyDescent="0.4">
      <c r="A43" s="21" t="s">
        <v>17</v>
      </c>
      <c r="B43" s="25">
        <v>29.21</v>
      </c>
      <c r="C43" s="12"/>
      <c r="D43" s="21" t="s">
        <v>115</v>
      </c>
      <c r="E43" s="25">
        <v>16.96</v>
      </c>
      <c r="F43" s="12"/>
      <c r="G43" s="48">
        <f>AVERAGE(B43:B44)</f>
        <v>29.185000000000002</v>
      </c>
      <c r="H43" s="40">
        <f>AVERAGE(E43:E44)</f>
        <v>16.815000000000001</v>
      </c>
      <c r="I43" s="40">
        <f t="shared" ref="I43" si="54">G43-H43</f>
        <v>12.370000000000001</v>
      </c>
      <c r="J43" s="40">
        <f t="shared" ref="J43" si="55">I43-AVERAGE($I$27:$I$32)</f>
        <v>-0.12666666666666337</v>
      </c>
      <c r="K43" s="40">
        <f t="shared" ref="K43" si="56">POWER(2,-J43)*100</f>
        <v>109.1768264570637</v>
      </c>
      <c r="L43" s="35"/>
      <c r="M43" s="35"/>
    </row>
    <row r="44" spans="1:13" ht="15.6" thickBot="1" x14ac:dyDescent="0.45">
      <c r="A44" s="22" t="s">
        <v>19</v>
      </c>
      <c r="B44" s="26">
        <v>29.16</v>
      </c>
      <c r="C44" s="13"/>
      <c r="D44" s="22" t="s">
        <v>116</v>
      </c>
      <c r="E44" s="26">
        <v>16.670000000000002</v>
      </c>
      <c r="F44" s="13"/>
      <c r="G44" s="49"/>
      <c r="H44" s="42"/>
      <c r="I44" s="42"/>
      <c r="J44" s="42"/>
      <c r="K44" s="42"/>
      <c r="L44" s="36"/>
      <c r="M44" s="35"/>
    </row>
    <row r="45" spans="1:13" x14ac:dyDescent="0.4">
      <c r="A45" s="23" t="s">
        <v>13</v>
      </c>
      <c r="B45" s="27">
        <v>29.05</v>
      </c>
      <c r="C45" s="14"/>
      <c r="D45" s="23" t="s">
        <v>117</v>
      </c>
      <c r="E45" s="27">
        <v>16.149999999999999</v>
      </c>
      <c r="F45" s="14"/>
      <c r="G45" s="50">
        <f>AVERAGE(B45:B46)</f>
        <v>29.02</v>
      </c>
      <c r="H45" s="39">
        <f>AVERAGE(E45:E46)</f>
        <v>16.03</v>
      </c>
      <c r="I45" s="39">
        <f t="shared" ref="I45" si="57">G45-H45</f>
        <v>12.989999999999998</v>
      </c>
      <c r="J45" s="39">
        <f t="shared" ref="J45" si="58">I45-AVERAGE($I$27:$I$32)</f>
        <v>0.49333333333333407</v>
      </c>
      <c r="K45" s="39">
        <f t="shared" ref="K45" si="59">POWER(2,-J45)*100</f>
        <v>71.038186956448754</v>
      </c>
      <c r="L45" s="46" t="s">
        <v>61</v>
      </c>
      <c r="M45" s="35"/>
    </row>
    <row r="46" spans="1:13" x14ac:dyDescent="0.4">
      <c r="A46" s="21" t="s">
        <v>15</v>
      </c>
      <c r="B46" s="25">
        <v>28.99</v>
      </c>
      <c r="C46" s="12"/>
      <c r="D46" s="21" t="s">
        <v>118</v>
      </c>
      <c r="E46" s="25">
        <v>15.91</v>
      </c>
      <c r="F46" s="12"/>
      <c r="G46" s="48"/>
      <c r="H46" s="40"/>
      <c r="I46" s="40"/>
      <c r="J46" s="40"/>
      <c r="K46" s="40"/>
      <c r="L46" s="35"/>
      <c r="M46" s="35"/>
    </row>
    <row r="47" spans="1:13" x14ac:dyDescent="0.4">
      <c r="A47" s="21" t="s">
        <v>9</v>
      </c>
      <c r="B47" s="25">
        <v>29.2</v>
      </c>
      <c r="C47" s="12"/>
      <c r="D47" s="21" t="s">
        <v>119</v>
      </c>
      <c r="E47" s="25">
        <v>16.25</v>
      </c>
      <c r="F47" s="12"/>
      <c r="G47" s="48">
        <f>AVERAGE(B47:B48)</f>
        <v>29.1</v>
      </c>
      <c r="H47" s="40">
        <f>AVERAGE(E47:E48)</f>
        <v>16.14</v>
      </c>
      <c r="I47" s="40">
        <f t="shared" ref="I47" si="60">G47-H47</f>
        <v>12.96</v>
      </c>
      <c r="J47" s="40">
        <f t="shared" ref="J47" si="61">I47-AVERAGE($I$27:$I$32)</f>
        <v>0.46333333333333648</v>
      </c>
      <c r="K47" s="40">
        <f t="shared" ref="K47" si="62">POWER(2,-J47)*100</f>
        <v>72.530850270788633</v>
      </c>
      <c r="L47" s="35"/>
      <c r="M47" s="35"/>
    </row>
    <row r="48" spans="1:13" x14ac:dyDescent="0.4">
      <c r="A48" s="21" t="s">
        <v>11</v>
      </c>
      <c r="B48" s="25">
        <v>29</v>
      </c>
      <c r="C48" s="12"/>
      <c r="D48" s="21" t="s">
        <v>120</v>
      </c>
      <c r="E48" s="25">
        <v>16.03</v>
      </c>
      <c r="F48" s="12"/>
      <c r="G48" s="48"/>
      <c r="H48" s="40"/>
      <c r="I48" s="40"/>
      <c r="J48" s="40"/>
      <c r="K48" s="40"/>
      <c r="L48" s="35"/>
      <c r="M48" s="35"/>
    </row>
    <row r="49" spans="1:13" x14ac:dyDescent="0.4">
      <c r="A49" s="21" t="s">
        <v>5</v>
      </c>
      <c r="B49" s="25">
        <v>28.66</v>
      </c>
      <c r="C49" s="12"/>
      <c r="D49" s="21" t="s">
        <v>121</v>
      </c>
      <c r="E49" s="25">
        <v>16.32</v>
      </c>
      <c r="F49" s="12"/>
      <c r="G49" s="48">
        <f>AVERAGE(B49:B50)</f>
        <v>28.72</v>
      </c>
      <c r="H49" s="40">
        <f>AVERAGE(E49:E50)</f>
        <v>16.175000000000001</v>
      </c>
      <c r="I49" s="40">
        <f t="shared" ref="I49" si="63">G49-H49</f>
        <v>12.544999999999998</v>
      </c>
      <c r="J49" s="40">
        <f t="shared" ref="J49" si="64">I49-AVERAGE($I$27:$I$32)</f>
        <v>4.8333333333333783E-2</v>
      </c>
      <c r="K49" s="40">
        <f t="shared" ref="K49" si="65">POWER(2,-J49)*100</f>
        <v>96.705286714342463</v>
      </c>
      <c r="L49" s="35"/>
      <c r="M49" s="35"/>
    </row>
    <row r="50" spans="1:13" ht="15.6" thickBot="1" x14ac:dyDescent="0.45">
      <c r="A50" s="22" t="s">
        <v>7</v>
      </c>
      <c r="B50" s="26">
        <v>28.78</v>
      </c>
      <c r="C50" s="13"/>
      <c r="D50" s="22" t="s">
        <v>122</v>
      </c>
      <c r="E50" s="26">
        <v>16.03</v>
      </c>
      <c r="F50" s="13"/>
      <c r="G50" s="49"/>
      <c r="H50" s="42"/>
      <c r="I50" s="42"/>
      <c r="J50" s="42"/>
      <c r="K50" s="42"/>
      <c r="L50" s="36"/>
      <c r="M50" s="36"/>
    </row>
    <row r="51" spans="1:13" x14ac:dyDescent="0.4">
      <c r="A51" s="52"/>
      <c r="B51" s="53"/>
      <c r="C51" s="53"/>
      <c r="D51" s="53"/>
      <c r="E51" s="53"/>
      <c r="F51" s="53"/>
      <c r="G51" s="53"/>
      <c r="H51" s="53"/>
    </row>
    <row r="52" spans="1:13" x14ac:dyDescent="0.4">
      <c r="A52" s="53"/>
      <c r="B52" s="53"/>
      <c r="C52" s="53"/>
      <c r="D52" s="53"/>
      <c r="E52" s="53"/>
      <c r="F52" s="53"/>
      <c r="G52" s="53"/>
      <c r="H52" s="53"/>
    </row>
    <row r="53" spans="1:13" x14ac:dyDescent="0.4">
      <c r="A53" s="53"/>
      <c r="B53" s="53"/>
      <c r="C53" s="53"/>
      <c r="D53" s="53"/>
      <c r="E53" s="53"/>
      <c r="F53" s="53"/>
      <c r="G53" s="53"/>
      <c r="H53" s="53"/>
    </row>
    <row r="54" spans="1:13" x14ac:dyDescent="0.4">
      <c r="A54" s="53"/>
      <c r="B54" s="53"/>
      <c r="C54" s="53"/>
      <c r="D54" s="53"/>
      <c r="E54" s="53"/>
      <c r="F54" s="53"/>
      <c r="G54" s="53"/>
      <c r="H54" s="53"/>
    </row>
    <row r="55" spans="1:13" x14ac:dyDescent="0.4">
      <c r="A55" s="53"/>
      <c r="B55" s="53"/>
      <c r="C55" s="53"/>
      <c r="D55" s="53"/>
      <c r="E55" s="53"/>
      <c r="F55" s="53"/>
      <c r="G55" s="53"/>
      <c r="H55" s="53"/>
    </row>
  </sheetData>
  <mergeCells count="135"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</mergeCells>
  <phoneticPr fontId="1"/>
  <printOptions headings="1" gridLines="1"/>
  <pageMargins left="0.7" right="0.7" top="0.75" bottom="0.75" header="0.3" footer="0.3"/>
  <pageSetup paperSize="9" scale="5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Data for graph</vt:lpstr>
      <vt:lpstr>MMP1</vt:lpstr>
      <vt:lpstr>MMP2</vt:lpstr>
      <vt:lpstr>MMP3</vt:lpstr>
      <vt:lpstr>MMP9</vt:lpstr>
      <vt:lpstr>MMP11</vt:lpstr>
      <vt:lpstr>MMP12</vt:lpstr>
      <vt:lpstr>MMP14</vt:lpstr>
      <vt:lpstr>MMP15</vt:lpstr>
      <vt:lpstr>MMP16</vt:lpstr>
      <vt:lpstr>MMP17</vt:lpstr>
      <vt:lpstr>MMP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14T08:37:20Z</dcterms:modified>
</cp:coreProperties>
</file>